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8"/>
  </bookViews>
  <sheets>
    <sheet name="Legend" sheetId="11" r:id="rId1"/>
    <sheet name="Fig. 1" sheetId="1" r:id="rId2"/>
    <sheet name="Fig. 2" sheetId="2" r:id="rId3"/>
    <sheet name="Fig. 3" sheetId="3" r:id="rId4"/>
    <sheet name="Fig. 4" sheetId="4" r:id="rId5"/>
    <sheet name="Fig. 5" sheetId="5" r:id="rId6"/>
    <sheet name="Fig. 6" sheetId="6" r:id="rId7"/>
    <sheet name="Fig. 7" sheetId="12" r:id="rId8"/>
    <sheet name="Suppl. Fig. 1" sheetId="7" r:id="rId9"/>
    <sheet name="Suppl. Fig. 2" sheetId="8" r:id="rId10"/>
    <sheet name="Suppl. Fig. 5" sheetId="9" r:id="rId11"/>
    <sheet name="Suppl. Fig. 7" sheetId="10" r:id="rId12"/>
  </sheets>
  <calcPr calcId="145621"/>
</workbook>
</file>

<file path=xl/calcChain.xml><?xml version="1.0" encoding="utf-8"?>
<calcChain xmlns="http://schemas.openxmlformats.org/spreadsheetml/2006/main">
  <c r="G15" i="10" l="1"/>
  <c r="G14" i="10"/>
  <c r="G13" i="10"/>
  <c r="G11" i="10"/>
  <c r="G10" i="10"/>
  <c r="G9" i="10"/>
  <c r="G7" i="10"/>
  <c r="G6" i="10"/>
  <c r="G5" i="10"/>
</calcChain>
</file>

<file path=xl/sharedStrings.xml><?xml version="1.0" encoding="utf-8"?>
<sst xmlns="http://schemas.openxmlformats.org/spreadsheetml/2006/main" count="2532" uniqueCount="496">
  <si>
    <t>Animal 1</t>
  </si>
  <si>
    <t>Animal 2</t>
  </si>
  <si>
    <t>Animal 3</t>
  </si>
  <si>
    <t xml:space="preserve"> Animal 4</t>
  </si>
  <si>
    <t xml:space="preserve"> Animal 5</t>
  </si>
  <si>
    <t>Sham</t>
  </si>
  <si>
    <t>Contra</t>
  </si>
  <si>
    <t>Ipsi</t>
  </si>
  <si>
    <t>SVZ</t>
  </si>
  <si>
    <t>WT</t>
  </si>
  <si>
    <t>KO</t>
  </si>
  <si>
    <t>Replicate 1</t>
  </si>
  <si>
    <t>Replicate 2</t>
  </si>
  <si>
    <t>Replicate 3</t>
  </si>
  <si>
    <t>37°C Control</t>
  </si>
  <si>
    <t>37°C OGD</t>
  </si>
  <si>
    <t>32°C Control</t>
  </si>
  <si>
    <t>32°C OGD</t>
  </si>
  <si>
    <t>Genotype</t>
  </si>
  <si>
    <t>Treatment</t>
  </si>
  <si>
    <t>Control</t>
  </si>
  <si>
    <t>OGD</t>
  </si>
  <si>
    <t>OE</t>
  </si>
  <si>
    <t>Vec</t>
  </si>
  <si>
    <t>BrdU+/DAPI ratio (%)</t>
  </si>
  <si>
    <t>Dcx+/DAPI ratio (%)</t>
  </si>
  <si>
    <t>MAP2+/DAPI ratio (%)</t>
  </si>
  <si>
    <t>Replicate 4</t>
  </si>
  <si>
    <t>SVZ-NSPC</t>
  </si>
  <si>
    <t>SGZ-NSPC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Replicate 17</t>
  </si>
  <si>
    <t>Replicate 18</t>
  </si>
  <si>
    <t>Replicate 19</t>
  </si>
  <si>
    <t>Replicate 20</t>
  </si>
  <si>
    <t>Replicate 21</t>
  </si>
  <si>
    <t>Replicate 22</t>
  </si>
  <si>
    <t>Replicate 23</t>
  </si>
  <si>
    <t>Replicate 24</t>
  </si>
  <si>
    <t>Replicate 25</t>
  </si>
  <si>
    <t>IGF2 mRNA relative expression</t>
  </si>
  <si>
    <t>IGF2 fold enrichment</t>
  </si>
  <si>
    <t>IGF2 concentration in conditioned medium (pg/mL)</t>
  </si>
  <si>
    <t>IGF2 relative intensity</t>
  </si>
  <si>
    <t>Sham+7d</t>
  </si>
  <si>
    <t>HI+7d</t>
  </si>
  <si>
    <t>HI+28d</t>
  </si>
  <si>
    <t>Animal 7</t>
  </si>
  <si>
    <t>Animal 8</t>
  </si>
  <si>
    <t>Animal 9</t>
  </si>
  <si>
    <t>Animal 6</t>
  </si>
  <si>
    <t>S100+/DAPI ratio (%)</t>
  </si>
  <si>
    <t>Olig2+/DAPI ratio (%)</t>
  </si>
  <si>
    <t>Adult SVZ-NSPC</t>
  </si>
  <si>
    <t>IMP1</t>
  </si>
  <si>
    <t>IMP2</t>
  </si>
  <si>
    <t>IMP3</t>
  </si>
  <si>
    <t>Adult SGZ-NSPC</t>
  </si>
  <si>
    <t>P0 NSPC</t>
  </si>
  <si>
    <t>Target gene</t>
  </si>
  <si>
    <t>Cell type</t>
  </si>
  <si>
    <t>Brain weight (g)</t>
  </si>
  <si>
    <t>Two-tailed unpaired t-test</t>
  </si>
  <si>
    <t>F test to compare variances</t>
  </si>
  <si>
    <t>F, DFn, Dfd</t>
  </si>
  <si>
    <t>1.030, 5, 5</t>
  </si>
  <si>
    <t>P value</t>
  </si>
  <si>
    <t>t, df</t>
  </si>
  <si>
    <t>0.2316, 10</t>
  </si>
  <si>
    <t>&lt; 0.0001</t>
  </si>
  <si>
    <t>Interaction</t>
  </si>
  <si>
    <t>F (1, 8) = 3.928</t>
  </si>
  <si>
    <t>F (1, 8) = 26.17</t>
  </si>
  <si>
    <t>F (1, 8) = 2.602</t>
  </si>
  <si>
    <t>DF</t>
  </si>
  <si>
    <t>F (DFn, DFd)</t>
  </si>
  <si>
    <t>Two-way ANOVA</t>
  </si>
  <si>
    <t>Control:WT vs. Control:KO</t>
  </si>
  <si>
    <t>Control:WT vs. OGD:WT</t>
  </si>
  <si>
    <t>Control:KO vs. OGD:KO</t>
  </si>
  <si>
    <t>OGD:WT vs. OGD:KO</t>
  </si>
  <si>
    <t>Adjusted P Value</t>
  </si>
  <si>
    <t>F (1, 8) = 11.27</t>
  </si>
  <si>
    <t>F (1, 8) = 127.6</t>
  </si>
  <si>
    <t>F (1, 8) = 24.27</t>
  </si>
  <si>
    <t>F (1, 8) = 0.1107</t>
  </si>
  <si>
    <t>F (1, 8) = 10.3</t>
  </si>
  <si>
    <t>F (1, 8) = 0.3327</t>
  </si>
  <si>
    <t>F (1, 8) = 4.711</t>
  </si>
  <si>
    <t>F (1, 8) = 15.14</t>
  </si>
  <si>
    <t>F (1, 8) = 11.72</t>
  </si>
  <si>
    <t>Primary &lt; 20 µm</t>
  </si>
  <si>
    <t>Secondary &lt; 20 µm</t>
  </si>
  <si>
    <r>
      <t xml:space="preserve">Primary </t>
    </r>
    <r>
      <rPr>
        <sz val="11"/>
        <color theme="1"/>
        <rFont val="宋体"/>
        <family val="2"/>
      </rPr>
      <t>≥</t>
    </r>
    <r>
      <rPr>
        <sz val="11"/>
        <color theme="1"/>
        <rFont val="Calibri"/>
        <family val="2"/>
      </rPr>
      <t xml:space="preserve"> 20 µm</t>
    </r>
  </si>
  <si>
    <r>
      <t xml:space="preserve">Secondary </t>
    </r>
    <r>
      <rPr>
        <sz val="11"/>
        <color theme="1"/>
        <rFont val="宋体"/>
        <family val="2"/>
      </rPr>
      <t>≥</t>
    </r>
    <r>
      <rPr>
        <sz val="11"/>
        <color theme="1"/>
        <rFont val="Calibri"/>
        <family val="2"/>
      </rPr>
      <t xml:space="preserve"> 20 µm</t>
    </r>
  </si>
  <si>
    <t>Replicate4</t>
    <phoneticPr fontId="3" type="noConversion"/>
  </si>
  <si>
    <t>Replicate 5</t>
    <phoneticPr fontId="3" type="noConversion"/>
  </si>
  <si>
    <t>IGF2 concentration in conditioned medium (pg/mL)</t>
    <phoneticPr fontId="3" type="noConversion"/>
  </si>
  <si>
    <t>Animal 10</t>
    <phoneticPr fontId="3" type="noConversion"/>
  </si>
  <si>
    <t>Temperature</t>
  </si>
  <si>
    <t>Genotype x Temperature</t>
  </si>
  <si>
    <t>Genotype x Treatment</t>
  </si>
  <si>
    <t>Temperature x Treatment</t>
  </si>
  <si>
    <t>Genotype x Temperature x Treatment</t>
  </si>
  <si>
    <t>F (1, 1) = 1.616</t>
  </si>
  <si>
    <t>F (1, 1) = 26.29</t>
  </si>
  <si>
    <t>F (1, 1) = 2.303</t>
  </si>
  <si>
    <t>F (1, 1) = 0.1035</t>
  </si>
  <si>
    <t>F (1, 1) = 0.000437</t>
  </si>
  <si>
    <t>F (1, 1) = 9.199</t>
  </si>
  <si>
    <t>F (1, 1) = 0.09631</t>
  </si>
  <si>
    <t>&lt;0.0001</t>
  </si>
  <si>
    <t>&lt;0.0001</t>
    <phoneticPr fontId="3" type="noConversion"/>
  </si>
  <si>
    <t>&gt;0.9999</t>
  </si>
  <si>
    <t>37°C Control:WT vs. 37°C Control:KO</t>
    <phoneticPr fontId="3" type="noConversion"/>
  </si>
  <si>
    <t>37°C OGD:WT vs. 37°C OGD:KO</t>
    <phoneticPr fontId="3" type="noConversion"/>
  </si>
  <si>
    <t>32°C Control:WT vs. 32°C Control:KO</t>
    <phoneticPr fontId="3" type="noConversion"/>
  </si>
  <si>
    <t>32°C OGD:WT vs. 32°C OGD:KO</t>
    <phoneticPr fontId="3" type="noConversion"/>
  </si>
  <si>
    <t>37°C Control:WT vs. 37°C OGD:WT</t>
    <phoneticPr fontId="3" type="noConversion"/>
  </si>
  <si>
    <t>37°C Control:KO vs. 37°C OGD:KO</t>
    <phoneticPr fontId="3" type="noConversion"/>
  </si>
  <si>
    <t>F (1, 1) = 24.59</t>
  </si>
  <si>
    <t>F (1, 1) = 11.79</t>
  </si>
  <si>
    <t>F (1, 1) = 10.16</t>
  </si>
  <si>
    <t>F (1, 1) = 6.355</t>
  </si>
  <si>
    <t>F (1, 1) = 18.66</t>
  </si>
  <si>
    <t>F (1, 1) = 0.05072</t>
  </si>
  <si>
    <t>F (1, 1) = 7.423</t>
  </si>
  <si>
    <t>&gt;0.9999</t>
    <phoneticPr fontId="3" type="noConversion"/>
  </si>
  <si>
    <t>&gt;0.9999</t>
    <phoneticPr fontId="3" type="noConversion"/>
  </si>
  <si>
    <t>F (1, 1) = 47.92</t>
  </si>
  <si>
    <t>F (1, 1) = 22.04</t>
  </si>
  <si>
    <t>F (1, 1) = 158.1</t>
  </si>
  <si>
    <t>F (1, 1) = 0.8263</t>
  </si>
  <si>
    <t>F (1, 1) = 22.37</t>
  </si>
  <si>
    <t>F (1, 1) = 32.67</t>
  </si>
  <si>
    <t>F (1, 1) = 3.046</t>
  </si>
  <si>
    <t>F (1, 1) = 29.46</t>
  </si>
  <si>
    <t>F (1, 1) = 6.701</t>
  </si>
  <si>
    <t>F (1, 1) = 139.2</t>
  </si>
  <si>
    <t>F (1, 1) = 0.2738</t>
  </si>
  <si>
    <t>F (1, 1) = 19.89</t>
  </si>
  <si>
    <t>F (1, 1) = 3.481</t>
  </si>
  <si>
    <t>F (1, 1) = 0.04519</t>
  </si>
  <si>
    <t>Control:Vec vs. Control:OE</t>
    <phoneticPr fontId="3" type="noConversion"/>
  </si>
  <si>
    <t>Control:Vec vs. OGD:Vec</t>
    <phoneticPr fontId="3" type="noConversion"/>
  </si>
  <si>
    <t>Control:OE vs. OGD:OE</t>
    <phoneticPr fontId="3" type="noConversion"/>
  </si>
  <si>
    <t>OGD:Vec vs. OGD:OE</t>
    <phoneticPr fontId="3" type="noConversion"/>
  </si>
  <si>
    <t>F (1, 8) = 15.69</t>
  </si>
  <si>
    <t>F (1, 8) = 12.13</t>
  </si>
  <si>
    <t>F (1, 8) = 23.56</t>
  </si>
  <si>
    <t>F (1, 8) = 9.466</t>
  </si>
  <si>
    <t>F (1, 8) = 28.17</t>
  </si>
  <si>
    <t>F (1, 8) = 17.98</t>
  </si>
  <si>
    <t>Contra:WT vs. Contra:KO</t>
  </si>
  <si>
    <t>Contra:WT vs. Ipsi:WT</t>
  </si>
  <si>
    <t>Ipsi:WT vs. Ipsi:KO</t>
  </si>
  <si>
    <t>Neurosphere number</t>
    <phoneticPr fontId="3" type="noConversion"/>
  </si>
  <si>
    <t>IGF2 concentration in CSF (ng/mL)</t>
    <phoneticPr fontId="3" type="noConversion"/>
  </si>
  <si>
    <t>TUNEL+/DAPI ratio (%)</t>
    <phoneticPr fontId="3" type="noConversion"/>
  </si>
  <si>
    <t>Primary &lt; 20 µm</t>
    <phoneticPr fontId="3" type="noConversion"/>
  </si>
  <si>
    <t>Primary &lt; 20 µm:WT vs. Primary &lt; 20 µm:KO</t>
    <phoneticPr fontId="3" type="noConversion"/>
  </si>
  <si>
    <t>Sham+7d:WT vs. Sham+7d:KO</t>
    <phoneticPr fontId="3" type="noConversion"/>
  </si>
  <si>
    <t>HI+7d:WT vs. HI+7d:KO</t>
    <phoneticPr fontId="3" type="noConversion"/>
  </si>
  <si>
    <t>HI+28d:WT vs. HI+28d:KO</t>
    <phoneticPr fontId="3" type="noConversion"/>
  </si>
  <si>
    <r>
      <t xml:space="preserve">Primary </t>
    </r>
    <r>
      <rPr>
        <sz val="11"/>
        <color theme="1"/>
        <rFont val="宋体"/>
        <family val="2"/>
      </rPr>
      <t>≥</t>
    </r>
    <r>
      <rPr>
        <sz val="11"/>
        <color theme="1"/>
        <rFont val="Calibri"/>
        <family val="2"/>
      </rPr>
      <t xml:space="preserve"> 20 µm</t>
    </r>
    <phoneticPr fontId="3" type="noConversion"/>
  </si>
  <si>
    <t>Secondary &lt; 20 µm</t>
    <phoneticPr fontId="3" type="noConversion"/>
  </si>
  <si>
    <t>Secondary &lt; 20 µm:WT vs. Secondary &lt; 20 µm:KO</t>
    <phoneticPr fontId="3" type="noConversion"/>
  </si>
  <si>
    <r>
      <t xml:space="preserve">Secondary </t>
    </r>
    <r>
      <rPr>
        <sz val="11"/>
        <color theme="1"/>
        <rFont val="宋体"/>
        <family val="2"/>
      </rPr>
      <t>≥</t>
    </r>
    <r>
      <rPr>
        <sz val="11"/>
        <color theme="1"/>
        <rFont val="Calibri"/>
        <family val="2"/>
      </rPr>
      <t xml:space="preserve"> 20 µm</t>
    </r>
    <phoneticPr fontId="3" type="noConversion"/>
  </si>
  <si>
    <r>
      <t xml:space="preserve">Secondary </t>
    </r>
    <r>
      <rPr>
        <sz val="11"/>
        <rFont val="宋体"/>
        <family val="3"/>
        <charset val="134"/>
      </rPr>
      <t>≥</t>
    </r>
    <r>
      <rPr>
        <sz val="11"/>
        <rFont val="Calibri"/>
        <family val="2"/>
      </rPr>
      <t xml:space="preserve"> 20 µm:WT vs. Secondary </t>
    </r>
    <r>
      <rPr>
        <sz val="11"/>
        <rFont val="宋体"/>
        <family val="3"/>
        <charset val="134"/>
      </rPr>
      <t>≥</t>
    </r>
    <r>
      <rPr>
        <sz val="11"/>
        <rFont val="Calibri"/>
        <family val="2"/>
      </rPr>
      <t xml:space="preserve"> 20 µm:KO</t>
    </r>
    <phoneticPr fontId="3" type="noConversion"/>
  </si>
  <si>
    <r>
      <t xml:space="preserve">Primary </t>
    </r>
    <r>
      <rPr>
        <sz val="11"/>
        <rFont val="宋体"/>
        <family val="3"/>
        <charset val="134"/>
      </rPr>
      <t>≥</t>
    </r>
    <r>
      <rPr>
        <sz val="11"/>
        <rFont val="Calibri"/>
        <family val="2"/>
      </rPr>
      <t xml:space="preserve"> 20 µm:WT vs. Primary </t>
    </r>
    <r>
      <rPr>
        <sz val="11"/>
        <rFont val="宋体"/>
        <family val="3"/>
        <charset val="134"/>
      </rPr>
      <t>≥</t>
    </r>
    <r>
      <rPr>
        <sz val="11"/>
        <rFont val="Calibri"/>
        <family val="2"/>
      </rPr>
      <t xml:space="preserve"> 20 µm:KO</t>
    </r>
    <phoneticPr fontId="3" type="noConversion"/>
  </si>
  <si>
    <t>F (1, 1) = 0.1701</t>
  </si>
  <si>
    <t>F (1, 1) = 0.02133</t>
  </si>
  <si>
    <t>F (1, 1) = 166.5</t>
  </si>
  <si>
    <t>F (1, 1) = 2.499</t>
  </si>
  <si>
    <t>F (1, 1) = 0.1241</t>
  </si>
  <si>
    <t>F (1, 1) = 0.01063</t>
  </si>
  <si>
    <t>F (1, 1) = 1.595</t>
  </si>
  <si>
    <t>Passage</t>
  </si>
  <si>
    <t>Size</t>
  </si>
  <si>
    <t>Genotype x Passage</t>
  </si>
  <si>
    <t>Genotype x Size</t>
  </si>
  <si>
    <t>Passage x Size</t>
  </si>
  <si>
    <t>Genotype x Passage x Size</t>
  </si>
  <si>
    <t>F (1, 1) = 0.9113</t>
  </si>
  <si>
    <t>F (1, 1) = 17.91</t>
  </si>
  <si>
    <t>F (1, 1) = 146.4</t>
  </si>
  <si>
    <t>F (1, 1) = 0.0707</t>
  </si>
  <si>
    <t>F (1, 1) = 0.2871</t>
  </si>
  <si>
    <t>F (1, 1) = 9.597</t>
  </si>
  <si>
    <t>F (1, 1) = 0.8997</t>
  </si>
  <si>
    <t>F (1, 1) = 179.5</t>
  </si>
  <si>
    <t>F (1, 1) = 248.2</t>
  </si>
  <si>
    <t>F (1, 1) = 1.985</t>
  </si>
  <si>
    <t>F (1, 1) = 0.007933</t>
  </si>
  <si>
    <t>F (1, 1) = 52.89</t>
  </si>
  <si>
    <t>F (1, 1) = 40.24</t>
  </si>
  <si>
    <t>F (1, 1) = 27.53</t>
  </si>
  <si>
    <t>F (1, 8) = 0.6902</t>
  </si>
  <si>
    <t>F (1, 8) = 54.29</t>
  </si>
  <si>
    <t>F (1, 8) = 0.7466</t>
  </si>
  <si>
    <t>&lt;0.0001</t>
    <phoneticPr fontId="3" type="noConversion"/>
  </si>
  <si>
    <t>F (1, 8) = 0.1343</t>
  </si>
  <si>
    <t>F (1, 8) = 0.07555</t>
  </si>
  <si>
    <t>F (1, 8) = 67.21</t>
  </si>
  <si>
    <t>F (1, 8) = 0.3614</t>
  </si>
  <si>
    <t>F (1, 8) = 0.01877</t>
  </si>
  <si>
    <t>F (1, 8) = 18.88</t>
  </si>
  <si>
    <t>F (1, 8) = 0.02663</t>
  </si>
  <si>
    <t>F (1, 8) = 1.127</t>
  </si>
  <si>
    <t>F (1, 8) = 15.89</t>
  </si>
  <si>
    <t>F (1, 8) = 19.90</t>
  </si>
  <si>
    <t>F (1, 8) = 44.00</t>
  </si>
  <si>
    <t>F (1, 8) = 396.0</t>
  </si>
  <si>
    <t>F (1, 8) = 2.377</t>
  </si>
  <si>
    <t>F (1, 8) = 78.25</t>
  </si>
  <si>
    <t>F (1, 8) = 45.69</t>
  </si>
  <si>
    <t>F (1, 8) = 1.206</t>
  </si>
  <si>
    <t>F (1, 8) = 0.3113</t>
  </si>
  <si>
    <t>F (1, 8) = 14.44</t>
  </si>
  <si>
    <t>F (1, 8) = 0.5086</t>
  </si>
  <si>
    <t>F (1, 8) = 3.649</t>
  </si>
  <si>
    <t>F (1, 8) = 3.310</t>
  </si>
  <si>
    <t>F (1, 8) = 0.3588</t>
  </si>
  <si>
    <t>F (1, 8) = 21.70</t>
  </si>
  <si>
    <t>F (1, 8) = 41.90</t>
  </si>
  <si>
    <t>F (1, 8) = 0.6368</t>
  </si>
  <si>
    <t>F (1, 8) = 51.44</t>
  </si>
  <si>
    <t>F (1, 8) = 36.78</t>
  </si>
  <si>
    <t>F (1, 8) = 0.7526</t>
  </si>
  <si>
    <t>F (1, 8) = 36.72</t>
  </si>
  <si>
    <t>F (1, 8) = 0.6172</t>
  </si>
  <si>
    <t>&gt; 0.9999</t>
  </si>
  <si>
    <t>F (1, 8) = 1.415</t>
  </si>
  <si>
    <t>F (1, 8) = 5.320</t>
  </si>
  <si>
    <t>F (1, 8) = 0.8064</t>
  </si>
  <si>
    <t>F (1, 8) = 0.006896</t>
  </si>
  <si>
    <t>F (1, 8) = 5.139</t>
  </si>
  <si>
    <t>F (1, 8) = 0.1658</t>
  </si>
  <si>
    <t>F (1, 8) = 0.3770</t>
  </si>
  <si>
    <t>F (1, 8) = 75.56</t>
  </si>
  <si>
    <t>F (1, 8) = 0.1004</t>
  </si>
  <si>
    <t>F (1, 8) = 1.069</t>
  </si>
  <si>
    <t>F (1, 8) = 36.63</t>
  </si>
  <si>
    <t>F (1, 8) = 21.68</t>
  </si>
  <si>
    <t>F (1, 8) = 0.3492</t>
  </si>
  <si>
    <t>F (1, 8) = 0.1007</t>
  </si>
  <si>
    <t>F (1, 8) = 0.6032</t>
  </si>
  <si>
    <t>F (1, 8) = 2.017</t>
  </si>
  <si>
    <t>F (1, 8) = 199.1</t>
  </si>
  <si>
    <t>F (1, 8) = 3.441</t>
  </si>
  <si>
    <t>F (1, 8) = 3.617</t>
  </si>
  <si>
    <t>F (1, 8) = 2385</t>
  </si>
  <si>
    <t>F (1, 8) = 15.11</t>
  </si>
  <si>
    <t>Legend:</t>
  </si>
  <si>
    <t>DF: Degree of freedom</t>
  </si>
  <si>
    <t>DFn: Degree of freedom from between the columns</t>
  </si>
  <si>
    <t>DFd: Degree of freedom from within the columns</t>
  </si>
  <si>
    <t>F: F-statistic</t>
  </si>
  <si>
    <t>df: Degree of freedom</t>
  </si>
  <si>
    <t>t: t-statistic</t>
  </si>
  <si>
    <t>37°C Control:WT vs. 37°C Control:KO</t>
  </si>
  <si>
    <t>Temperature/Treatment</t>
  </si>
  <si>
    <t>Passage/Size</t>
  </si>
  <si>
    <t>Sidak's Multiple Comparisons</t>
  </si>
  <si>
    <t>Tukey's Multiple Comparisons</t>
  </si>
  <si>
    <t>Three-way ANOVA</t>
  </si>
  <si>
    <t>Three-way ANOVA follwed by Sidak's Multiple Comparisons</t>
  </si>
  <si>
    <t>Two-way ANOVA follwed by Tukey's Multiple Comparisons</t>
  </si>
  <si>
    <t>Mean</t>
  </si>
  <si>
    <t xml:space="preserve"> Animal 6</t>
    <phoneticPr fontId="3" type="noConversion"/>
  </si>
  <si>
    <t>SVZ</t>
    <phoneticPr fontId="3" type="noConversion"/>
  </si>
  <si>
    <t>DG</t>
    <phoneticPr fontId="3" type="noConversion"/>
  </si>
  <si>
    <t>DG</t>
    <phoneticPr fontId="3" type="noConversion"/>
  </si>
  <si>
    <t>Sham:WT vs. Sham:KO</t>
  </si>
  <si>
    <t>Contra:KO vs. Ipsi:KO</t>
  </si>
  <si>
    <t>Total BrdU+Sox2+ cell number</t>
    <phoneticPr fontId="3" type="noConversion"/>
  </si>
  <si>
    <t>BrdU+Sox2+ cell number/mm3 DG</t>
    <phoneticPr fontId="3" type="noConversion"/>
  </si>
  <si>
    <t>BrdU+Sox2+ cell number/mm3 SVZ</t>
    <phoneticPr fontId="3" type="noConversion"/>
  </si>
  <si>
    <t>Total BrdU+Dcx+ cell number</t>
    <phoneticPr fontId="3" type="noConversion"/>
  </si>
  <si>
    <t>BrdU+Dcx+ cell number/mm3 SVZ</t>
    <phoneticPr fontId="3" type="noConversion"/>
  </si>
  <si>
    <t>BrdU+Dcx+ cell number/mm3 DG</t>
    <phoneticPr fontId="3" type="noConversion"/>
  </si>
  <si>
    <t>Total BrdU+NeuN+ cell number</t>
    <phoneticPr fontId="3" type="noConversion"/>
  </si>
  <si>
    <t>Total TUNEL+ cell number</t>
    <phoneticPr fontId="3" type="noConversion"/>
  </si>
  <si>
    <t>TUNEL cell number/mm3 SVZ</t>
    <phoneticPr fontId="3" type="noConversion"/>
  </si>
  <si>
    <t>TUNEL+ cell number/mm3 DG</t>
    <phoneticPr fontId="3" type="noConversion"/>
  </si>
  <si>
    <t xml:space="preserve"> Animal 5</t>
    <phoneticPr fontId="3" type="noConversion"/>
  </si>
  <si>
    <t xml:space="preserve"> Animal 5</t>
    <phoneticPr fontId="3" type="noConversion"/>
  </si>
  <si>
    <t xml:space="preserve"> Animal6</t>
    <phoneticPr fontId="3" type="noConversion"/>
  </si>
  <si>
    <t>Animal6</t>
    <phoneticPr fontId="3" type="noConversion"/>
  </si>
  <si>
    <t>SGZ</t>
    <phoneticPr fontId="3" type="noConversion"/>
  </si>
  <si>
    <t xml:space="preserve"> Animal 6</t>
    <phoneticPr fontId="3" type="noConversion"/>
  </si>
  <si>
    <t>F (2, 26) = 0.318</t>
  </si>
  <si>
    <t>F (2, 26) = 0.3392</t>
  </si>
  <si>
    <t>F (1, 26) = 3.416</t>
  </si>
  <si>
    <t>SVZ</t>
    <phoneticPr fontId="3" type="noConversion"/>
  </si>
  <si>
    <t>Estimated SVZ volume (mm3)</t>
    <phoneticPr fontId="3" type="noConversion"/>
  </si>
  <si>
    <t>Estimated DG volume (mm3)</t>
    <phoneticPr fontId="3" type="noConversion"/>
  </si>
  <si>
    <t>Estimated infarction volume (mm3)</t>
    <phoneticPr fontId="3" type="noConversion"/>
  </si>
  <si>
    <t>Treatment</t>
    <phoneticPr fontId="3" type="noConversion"/>
  </si>
  <si>
    <t>KO</t>
    <phoneticPr fontId="3" type="noConversion"/>
  </si>
  <si>
    <t>Estimated SVZ volume (mm3)</t>
    <phoneticPr fontId="3" type="noConversion"/>
  </si>
  <si>
    <t>Estimated DG volume (mm3)</t>
    <phoneticPr fontId="3" type="noConversion"/>
  </si>
  <si>
    <t>Total BrdU+ cell number</t>
    <phoneticPr fontId="3" type="noConversion"/>
  </si>
  <si>
    <t>BrdU+ cell number/mm3 SVZ</t>
    <phoneticPr fontId="3" type="noConversion"/>
  </si>
  <si>
    <t>Total BrdU+ cell number</t>
    <phoneticPr fontId="3" type="noConversion"/>
  </si>
  <si>
    <t>BrdU+ cell number/mm3 DG</t>
    <phoneticPr fontId="3" type="noConversion"/>
  </si>
  <si>
    <t xml:space="preserve"> PLA signals per cell</t>
  </si>
  <si>
    <t>F (1, 96) = 2.099</t>
  </si>
  <si>
    <t>F (1, 96) = 45.35</t>
  </si>
  <si>
    <t>F (1, 96) = 18.48</t>
  </si>
  <si>
    <t>Control:SVZ-NSPC vs. Control:SGZ-NSPC</t>
  </si>
  <si>
    <t>OGD:SVZ-NSPC vs. OGD:SGZ-NSPC</t>
  </si>
  <si>
    <t>Control:SGZ-NSPC vs. OGD:SGZ-NSPC</t>
  </si>
  <si>
    <t>Control:SVZ-NSPC vs. OGD:SVZ-NSPC</t>
  </si>
  <si>
    <t>DG</t>
  </si>
  <si>
    <t>BrdU+ cell number/mm3 SVZ</t>
  </si>
  <si>
    <t>Total BrdU+ cell number</t>
  </si>
  <si>
    <t>BrdU+ cell number/mm3 DG</t>
  </si>
  <si>
    <t>Repeated measures two-way ANOVA</t>
  </si>
  <si>
    <t>Repeated measures two-way  ANOVA</t>
  </si>
  <si>
    <t>Repeated measures two-way  ANOVA follwed by Sidak's Multiple Comparisons</t>
  </si>
  <si>
    <t>F (1, 10) = 0.003311</t>
  </si>
  <si>
    <t>F (1, 10) = 4.709</t>
  </si>
  <si>
    <t>F (1, 10) = 0.8753</t>
  </si>
  <si>
    <t>F (1, 10) = 5.974</t>
  </si>
  <si>
    <t>F (1, 10) = 8.352</t>
  </si>
  <si>
    <t>F (1, 10) = 3.372</t>
  </si>
  <si>
    <t>Two-way  ANOVA follwed by Sidak's Multiple Comparisons</t>
  </si>
  <si>
    <t>Repeated measures two-way ANOVA follwed by Sidak's Multiple Comparisons</t>
  </si>
  <si>
    <t>F (1, 10) = 3.738</t>
  </si>
  <si>
    <t>F (1, 10) = 41.36</t>
  </si>
  <si>
    <t>F (1, 10) = 4.198</t>
  </si>
  <si>
    <t>F (1, 10) = 2.180</t>
  </si>
  <si>
    <t>F (1, 10) = 33.95</t>
  </si>
  <si>
    <t>F (1, 10) = 2.833</t>
  </si>
  <si>
    <t xml:space="preserve"> </t>
  </si>
  <si>
    <t xml:space="preserve"> Animal 6</t>
  </si>
  <si>
    <t>0.6458, 7.598</t>
  </si>
  <si>
    <t>1.598, 4, 4</t>
  </si>
  <si>
    <t>1.077, 4 ,4</t>
  </si>
  <si>
    <t>0.5374, 8.000</t>
  </si>
  <si>
    <t>0.9960, 5.795</t>
  </si>
  <si>
    <t>4.221, 4, 4</t>
  </si>
  <si>
    <t>0.8504, 4.543</t>
  </si>
  <si>
    <t>14.67, 4, 4</t>
  </si>
  <si>
    <t>F (2, 18) = 39.64</t>
  </si>
  <si>
    <t>F (1, 10) = 0.0005525</t>
  </si>
  <si>
    <t>F (2, 18) = 0.01627</t>
  </si>
  <si>
    <t>F (1, 10) = 0.008084</t>
  </si>
  <si>
    <t>F (2, 18) = 0.05648</t>
  </si>
  <si>
    <t>F (2, 18) = 27.62</t>
  </si>
  <si>
    <t>0.07198, 8</t>
  </si>
  <si>
    <t>2.416, 4, 4</t>
  </si>
  <si>
    <t>0.2021, 8</t>
  </si>
  <si>
    <t>1.482, 4, 4</t>
  </si>
  <si>
    <t>Mixed model</t>
  </si>
  <si>
    <t>2.597, 15.29</t>
  </si>
  <si>
    <t>2.455, 9, 9</t>
  </si>
  <si>
    <t xml:space="preserve"> Animal 8</t>
  </si>
  <si>
    <t xml:space="preserve"> Animal 9</t>
  </si>
  <si>
    <t>Animal 10</t>
  </si>
  <si>
    <t>F (1, 18) = 0.09364</t>
  </si>
  <si>
    <t>F (1, 18) = 1.259</t>
  </si>
  <si>
    <t>F (1, 18) = 0.01255</t>
  </si>
  <si>
    <t>F (1, 18) = 0.1365</t>
  </si>
  <si>
    <t>F (1, 18) = 4.805</t>
  </si>
  <si>
    <t>F (1, 18) = 0.08571</t>
  </si>
  <si>
    <t>F (2, 18) = 0.4932</t>
  </si>
  <si>
    <t>F (1, 10) = 0.1767</t>
  </si>
  <si>
    <t>F (2, 18) = 0.06100</t>
  </si>
  <si>
    <t>F (2, 18) = 0.4621</t>
  </si>
  <si>
    <t>F (1, 10) = 0.4925</t>
  </si>
  <si>
    <t>F (2, 18) = 0.3234</t>
  </si>
  <si>
    <t>F (2, 18) = 6.741</t>
  </si>
  <si>
    <t>F (1, 10) = 5.304</t>
  </si>
  <si>
    <t>F (2, 18) = 3.668</t>
  </si>
  <si>
    <t>F (2, 18) = 7.205</t>
  </si>
  <si>
    <t>F (1, 10) = 8.965</t>
  </si>
  <si>
    <t>F (2, 18) = 3.357</t>
  </si>
  <si>
    <t>F (2, 28) = 7.603</t>
  </si>
  <si>
    <t>F (1, 28) = 10.19</t>
  </si>
  <si>
    <t>F (2, 28) = 8.343</t>
  </si>
  <si>
    <t>F (2, 28) = 7.477</t>
  </si>
  <si>
    <t>F (1, 28) = 9.475</t>
  </si>
  <si>
    <t>F (2, 28) = 7.680</t>
  </si>
  <si>
    <t>F (2, 18) = 8.840</t>
  </si>
  <si>
    <t>F (1, 10) = 2.233</t>
  </si>
  <si>
    <t>F (2, 18) = 4.321</t>
  </si>
  <si>
    <t>F (2, 18) = 6.263</t>
  </si>
  <si>
    <t>F (1, 10) = 2.614</t>
  </si>
  <si>
    <t>F (2, 18) = 2.840</t>
  </si>
  <si>
    <t>BrdU+NeuN+ cell number/mm3 SVZ</t>
  </si>
  <si>
    <t>BrdU+NeuN+ cell number/mm3 DG</t>
  </si>
  <si>
    <t>F (1, 8) = 9.390</t>
  </si>
  <si>
    <t>F (1, 8) = 26.24</t>
  </si>
  <si>
    <t>F (1, 8) = 7.167</t>
  </si>
  <si>
    <t>F (1, 8) = 10.18</t>
  </si>
  <si>
    <t>F (1, 8) = 25.50</t>
  </si>
  <si>
    <t>F (1, 8) = 7.159</t>
  </si>
  <si>
    <t>F (1, 8) = 7.731</t>
  </si>
  <si>
    <t>F (1, 8) = 33.31</t>
  </si>
  <si>
    <t>F (1, 8) = 7.694</t>
  </si>
  <si>
    <t>F (1, 8) = 9.471</t>
  </si>
  <si>
    <t>F (1, 8) = 35.51</t>
  </si>
  <si>
    <t>F (1, 8) = 16.08</t>
  </si>
  <si>
    <t>F (1, 8) = 1.692</t>
  </si>
  <si>
    <t>F (1, 8) = 16.94</t>
  </si>
  <si>
    <t>F (1, 8) = 5.461</t>
  </si>
  <si>
    <t>F (1, 8) = 1.923</t>
  </si>
  <si>
    <t>F (1, 8) = 18.65</t>
  </si>
  <si>
    <t>F (1, 8) = 12.34</t>
  </si>
  <si>
    <t>F (1, 8) = 17.46</t>
  </si>
  <si>
    <t>F (1, 8) = 84.31</t>
  </si>
  <si>
    <t>F (1, 8) = 7.381</t>
  </si>
  <si>
    <t>F (1, 8) = 17.43</t>
  </si>
  <si>
    <t>F (1, 8) = 66.75</t>
  </si>
  <si>
    <t>F (1, 8) = 6.593</t>
  </si>
  <si>
    <t>F (1, 10) = 11.70</t>
  </si>
  <si>
    <t>F (1, 10) = 101.7</t>
  </si>
  <si>
    <t>F (1, 10) = 10.00</t>
  </si>
  <si>
    <t>F (1, 10) = 10.13</t>
  </si>
  <si>
    <t>F (1, 10) = 94.07</t>
  </si>
  <si>
    <t>F (1, 10) = 8.265</t>
  </si>
  <si>
    <t>F (2, 18) = 7.075</t>
  </si>
  <si>
    <t>F (1, 10) = 0.1263</t>
  </si>
  <si>
    <t>F (2, 18) = 0.2015</t>
  </si>
  <si>
    <t>F (2, 18) = 7.657</t>
  </si>
  <si>
    <t>F (1, 10) = 0.001116</t>
  </si>
  <si>
    <t>F (2, 18) = 0.5431</t>
  </si>
  <si>
    <t>Fig. 1b</t>
  </si>
  <si>
    <t>Fig. 1c</t>
  </si>
  <si>
    <t>Fig. 1e</t>
  </si>
  <si>
    <t>Fig. 1f</t>
  </si>
  <si>
    <t>Fig. 1g</t>
  </si>
  <si>
    <t>Fig. 1h</t>
  </si>
  <si>
    <t>Fig. 2b</t>
  </si>
  <si>
    <t>Fig. 2c</t>
  </si>
  <si>
    <t>Fig. 2d</t>
  </si>
  <si>
    <t>Fig. 2e</t>
  </si>
  <si>
    <t>Fig. 3b</t>
  </si>
  <si>
    <t>Fig. 3c</t>
  </si>
  <si>
    <t>Fig. 3d</t>
  </si>
  <si>
    <t>Fig. 3e</t>
  </si>
  <si>
    <t>Fig. 3f</t>
  </si>
  <si>
    <t>Fig. 3g</t>
  </si>
  <si>
    <t>Fig. 3h</t>
  </si>
  <si>
    <t>Fig. 3i</t>
  </si>
  <si>
    <t>Fig. 4b</t>
  </si>
  <si>
    <t>Fig. 4c</t>
  </si>
  <si>
    <t>Fig. 4e</t>
  </si>
  <si>
    <t>Fig. 4f</t>
  </si>
  <si>
    <t>Fig. 4g</t>
  </si>
  <si>
    <t>Fig. 4h</t>
  </si>
  <si>
    <t>Fig. 5b</t>
  </si>
  <si>
    <t>Fig. 6a</t>
  </si>
  <si>
    <t>Fig. 6b</t>
  </si>
  <si>
    <t>Fig. 6c</t>
  </si>
  <si>
    <t>Fig. 6d</t>
  </si>
  <si>
    <t>Fig. 6f</t>
  </si>
  <si>
    <t>Fig. 6g</t>
  </si>
  <si>
    <t>Source data</t>
  </si>
  <si>
    <t>Fig. 7a</t>
  </si>
  <si>
    <t>Fig. 7b</t>
  </si>
  <si>
    <t>Fig. 7c</t>
  </si>
  <si>
    <t>Suppl. Fig. 1a</t>
  </si>
  <si>
    <t>Suppl. Fig. 7</t>
  </si>
  <si>
    <t>Suppl. Fig. 2a</t>
  </si>
  <si>
    <t>Suppl. Fig. 2b</t>
  </si>
  <si>
    <t>Suppl. Fig. 2c</t>
  </si>
  <si>
    <t>Suppl. Fig. 2d</t>
  </si>
  <si>
    <t>Suppl. Fig. 2e</t>
  </si>
  <si>
    <t>Suppl. Fig. 2f</t>
  </si>
  <si>
    <t>Suppl. Fig. 5k</t>
  </si>
  <si>
    <t>Suppl. Fig. 5j</t>
  </si>
  <si>
    <t>Suppl. Fig. 5i</t>
  </si>
  <si>
    <t>Suppl. Fig. 5h</t>
  </si>
  <si>
    <t>Suppl. Fig. 5f</t>
  </si>
  <si>
    <t>Suppl. Fig. 5d</t>
  </si>
  <si>
    <t>Suppl. Fig. 5c</t>
  </si>
  <si>
    <t>Suppl. Fig. 5e</t>
  </si>
  <si>
    <t>Suppl. Fig. 1b</t>
  </si>
  <si>
    <t>Suppl. Fig. 1e</t>
  </si>
  <si>
    <t>Suppl. Fig. 1f</t>
  </si>
  <si>
    <t>Suppl. Fig. 1g</t>
  </si>
  <si>
    <t>Suppl. Fig.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_ "/>
    <numFmt numFmtId="165" formatCode="0.00_);[Red]\(0.00\)"/>
    <numFmt numFmtId="166" formatCode="0;[Red]0"/>
    <numFmt numFmtId="167" formatCode="0.0000"/>
  </numFmts>
  <fonts count="15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9"/>
      <name val="Calibri"/>
      <family val="3"/>
      <charset val="134"/>
      <scheme val="minor"/>
    </font>
    <font>
      <sz val="11"/>
      <name val="宋体"/>
      <family val="3"/>
      <charset val="134"/>
    </font>
    <font>
      <sz val="11"/>
      <name val="Calibri"/>
      <family val="2"/>
    </font>
    <font>
      <sz val="11"/>
      <color theme="1"/>
      <name val="宋体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</borders>
  <cellStyleXfs count="3">
    <xf numFmtId="0" fontId="0" fillId="0" borderId="0"/>
    <xf numFmtId="0" fontId="1" fillId="0" borderId="0"/>
    <xf numFmtId="0" fontId="14" fillId="0" borderId="0"/>
  </cellStyleXfs>
  <cellXfs count="169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/>
    <xf numFmtId="0" fontId="5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13" xfId="0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9" fillId="0" borderId="0" xfId="0" applyFont="1" applyBorder="1" applyAlignment="1">
      <alignment horizontal="left"/>
    </xf>
    <xf numFmtId="0" fontId="10" fillId="0" borderId="0" xfId="0" applyFont="1" applyBorder="1"/>
    <xf numFmtId="0" fontId="11" fillId="0" borderId="0" xfId="0" applyFont="1"/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66" fontId="5" fillId="0" borderId="5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166" fontId="5" fillId="0" borderId="7" xfId="0" applyNumberFormat="1" applyFont="1" applyBorder="1" applyAlignment="1">
      <alignment horizontal="center"/>
    </xf>
    <xf numFmtId="166" fontId="5" fillId="0" borderId="8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2" fillId="0" borderId="0" xfId="0" applyFont="1"/>
    <xf numFmtId="167" fontId="5" fillId="0" borderId="5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1" fontId="0" fillId="0" borderId="8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0" fontId="8" fillId="0" borderId="0" xfId="0" applyFont="1"/>
    <xf numFmtId="1" fontId="5" fillId="0" borderId="0" xfId="0" applyNumberFormat="1" applyFont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0" borderId="0" xfId="2" applyFont="1" applyBorder="1" applyAlignment="1">
      <alignment horizontal="center"/>
    </xf>
    <xf numFmtId="0" fontId="5" fillId="0" borderId="0" xfId="2" applyFont="1" applyAlignment="1">
      <alignment horizontal="center"/>
    </xf>
    <xf numFmtId="1" fontId="2" fillId="0" borderId="0" xfId="2" applyNumberFormat="1" applyFont="1" applyBorder="1" applyAlignment="1">
      <alignment horizontal="center"/>
    </xf>
    <xf numFmtId="1" fontId="2" fillId="0" borderId="5" xfId="2" applyNumberFormat="1" applyFont="1" applyBorder="1" applyAlignment="1">
      <alignment horizontal="center"/>
    </xf>
    <xf numFmtId="1" fontId="5" fillId="0" borderId="0" xfId="2" applyNumberFormat="1" applyFont="1" applyAlignment="1">
      <alignment horizontal="center"/>
    </xf>
    <xf numFmtId="2" fontId="2" fillId="0" borderId="5" xfId="2" applyNumberFormat="1" applyFont="1" applyBorder="1" applyAlignment="1">
      <alignment horizontal="center"/>
    </xf>
    <xf numFmtId="1" fontId="5" fillId="0" borderId="0" xfId="2" applyNumberFormat="1" applyFont="1" applyBorder="1" applyAlignment="1">
      <alignment horizontal="center"/>
    </xf>
    <xf numFmtId="1" fontId="5" fillId="0" borderId="5" xfId="2" applyNumberFormat="1" applyFont="1" applyBorder="1" applyAlignment="1">
      <alignment horizontal="center"/>
    </xf>
    <xf numFmtId="0" fontId="2" fillId="0" borderId="0" xfId="2" applyFont="1" applyBorder="1" applyAlignment="1">
      <alignment horizontal="center"/>
    </xf>
    <xf numFmtId="0" fontId="5" fillId="0" borderId="0" xfId="2" applyFont="1" applyAlignment="1">
      <alignment horizontal="center"/>
    </xf>
    <xf numFmtId="1" fontId="2" fillId="0" borderId="0" xfId="2" applyNumberFormat="1" applyFont="1" applyBorder="1" applyAlignment="1">
      <alignment horizontal="center"/>
    </xf>
    <xf numFmtId="1" fontId="2" fillId="0" borderId="5" xfId="2" applyNumberFormat="1" applyFont="1" applyBorder="1" applyAlignment="1">
      <alignment horizontal="center"/>
    </xf>
    <xf numFmtId="1" fontId="5" fillId="0" borderId="0" xfId="2" applyNumberFormat="1" applyFont="1" applyAlignment="1">
      <alignment horizontal="center"/>
    </xf>
    <xf numFmtId="2" fontId="2" fillId="0" borderId="5" xfId="2" applyNumberFormat="1" applyFont="1" applyBorder="1" applyAlignment="1">
      <alignment horizontal="center"/>
    </xf>
    <xf numFmtId="0" fontId="2" fillId="0" borderId="0" xfId="2" applyFont="1" applyBorder="1" applyAlignment="1">
      <alignment horizontal="center"/>
    </xf>
    <xf numFmtId="0" fontId="5" fillId="0" borderId="0" xfId="2" applyFont="1" applyAlignment="1">
      <alignment horizontal="center"/>
    </xf>
    <xf numFmtId="1" fontId="2" fillId="0" borderId="0" xfId="2" applyNumberFormat="1" applyFont="1" applyBorder="1" applyAlignment="1">
      <alignment horizontal="center"/>
    </xf>
    <xf numFmtId="1" fontId="2" fillId="0" borderId="5" xfId="2" applyNumberFormat="1" applyFont="1" applyBorder="1" applyAlignment="1">
      <alignment horizontal="center"/>
    </xf>
    <xf numFmtId="1" fontId="5" fillId="0" borderId="0" xfId="2" applyNumberFormat="1" applyFont="1" applyAlignment="1">
      <alignment horizontal="center"/>
    </xf>
    <xf numFmtId="2" fontId="2" fillId="0" borderId="5" xfId="2" applyNumberFormat="1" applyFont="1" applyBorder="1" applyAlignment="1">
      <alignment horizontal="center"/>
    </xf>
    <xf numFmtId="1" fontId="2" fillId="0" borderId="7" xfId="2" applyNumberFormat="1" applyFont="1" applyBorder="1" applyAlignment="1">
      <alignment horizontal="center"/>
    </xf>
    <xf numFmtId="1" fontId="2" fillId="0" borderId="8" xfId="2" applyNumberFormat="1" applyFont="1" applyBorder="1" applyAlignment="1">
      <alignment horizontal="center"/>
    </xf>
    <xf numFmtId="0" fontId="0" fillId="0" borderId="0" xfId="0" applyFont="1"/>
  </cellXfs>
  <cellStyles count="3">
    <cellStyle name="Standard" xfId="0" builtinId="0"/>
    <cellStyle name="Standard 2" xfId="2"/>
    <cellStyle name="Standard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21" sqref="F21"/>
    </sheetView>
  </sheetViews>
  <sheetFormatPr baseColWidth="10" defaultColWidth="11" defaultRowHeight="15"/>
  <cols>
    <col min="1" max="1" width="10.85546875" customWidth="1"/>
  </cols>
  <sheetData>
    <row r="1" spans="1:4">
      <c r="A1" s="63" t="s">
        <v>471</v>
      </c>
    </row>
    <row r="2" spans="1:4">
      <c r="A2" s="168" t="s">
        <v>264</v>
      </c>
    </row>
    <row r="3" spans="1:4">
      <c r="A3" s="168" t="s">
        <v>268</v>
      </c>
    </row>
    <row r="4" spans="1:4">
      <c r="A4" s="168" t="s">
        <v>265</v>
      </c>
    </row>
    <row r="5" spans="1:4">
      <c r="A5" s="168" t="s">
        <v>266</v>
      </c>
    </row>
    <row r="6" spans="1:4">
      <c r="A6" s="168" t="s">
        <v>267</v>
      </c>
    </row>
    <row r="7" spans="1:4">
      <c r="A7" s="168"/>
    </row>
    <row r="8" spans="1:4">
      <c r="A8" s="168" t="s">
        <v>270</v>
      </c>
    </row>
    <row r="9" spans="1:4">
      <c r="A9" s="168" t="s">
        <v>269</v>
      </c>
    </row>
    <row r="11" spans="1:4">
      <c r="A11" s="68"/>
      <c r="B11" s="66"/>
      <c r="C11" s="66"/>
      <c r="D11" s="66"/>
    </row>
    <row r="12" spans="1:4">
      <c r="A12" s="64"/>
      <c r="B12" s="66"/>
      <c r="C12" s="66"/>
      <c r="D12" s="66"/>
    </row>
    <row r="13" spans="1:4">
      <c r="A13" s="67"/>
      <c r="B13" s="66"/>
      <c r="C13" s="66"/>
      <c r="D13" s="66"/>
    </row>
    <row r="14" spans="1:4">
      <c r="A14" s="66"/>
      <c r="B14" s="66"/>
      <c r="C14" s="66"/>
      <c r="D14" s="66"/>
    </row>
    <row r="15" spans="1:4">
      <c r="A15" s="69"/>
      <c r="B15" s="66"/>
      <c r="C15" s="66"/>
      <c r="D15" s="66"/>
    </row>
    <row r="16" spans="1:4">
      <c r="A16" s="64"/>
      <c r="B16" s="66"/>
      <c r="C16" s="66"/>
      <c r="D16" s="66"/>
    </row>
    <row r="17" spans="1:4">
      <c r="A17" s="67"/>
      <c r="B17" s="66"/>
      <c r="C17" s="66"/>
      <c r="D17" s="66"/>
    </row>
    <row r="18" spans="1:4">
      <c r="A18" s="66"/>
      <c r="B18" s="66"/>
      <c r="C18" s="66"/>
      <c r="D18" s="66"/>
    </row>
    <row r="19" spans="1:4">
      <c r="A19" s="65"/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9"/>
  <sheetViews>
    <sheetView topLeftCell="A88" workbookViewId="0">
      <selection activeCell="A100" sqref="A100"/>
    </sheetView>
  </sheetViews>
  <sheetFormatPr baseColWidth="10" defaultColWidth="11.42578125" defaultRowHeight="15"/>
  <cols>
    <col min="1" max="2" width="32" style="1" customWidth="1"/>
    <col min="3" max="3" width="11.7109375" style="42" customWidth="1"/>
    <col min="4" max="14" width="11.42578125" style="1"/>
    <col min="15" max="15" width="73.85546875" style="1" customWidth="1"/>
    <col min="16" max="16" width="36.85546875" style="1" customWidth="1"/>
    <col min="17" max="17" width="17.85546875" style="1" customWidth="1"/>
    <col min="18" max="18" width="16.42578125" style="1" customWidth="1"/>
    <col min="19" max="16384" width="11.42578125" style="1"/>
  </cols>
  <sheetData>
    <row r="1" spans="1:18" ht="15.75" thickBot="1">
      <c r="A1" s="42" t="s">
        <v>477</v>
      </c>
    </row>
    <row r="2" spans="1:18" ht="15.75" thickTop="1">
      <c r="A2" s="2"/>
      <c r="B2" s="3"/>
      <c r="C2" s="91"/>
      <c r="D2" s="3"/>
      <c r="E2" s="3"/>
      <c r="F2" s="3"/>
      <c r="G2" s="3"/>
      <c r="H2" s="3"/>
      <c r="I2" s="3"/>
      <c r="J2" s="3"/>
      <c r="K2" s="3"/>
      <c r="L2" s="3"/>
      <c r="M2" s="4"/>
      <c r="O2" s="11" t="s">
        <v>73</v>
      </c>
      <c r="P2" s="3" t="s">
        <v>78</v>
      </c>
      <c r="Q2" s="4" t="s">
        <v>77</v>
      </c>
    </row>
    <row r="3" spans="1:18">
      <c r="A3" s="6"/>
      <c r="B3" s="5"/>
      <c r="C3" s="5" t="s">
        <v>18</v>
      </c>
      <c r="D3" s="5" t="s">
        <v>0</v>
      </c>
      <c r="E3" s="5" t="s">
        <v>1</v>
      </c>
      <c r="F3" s="5" t="s">
        <v>2</v>
      </c>
      <c r="G3" s="5" t="s">
        <v>3</v>
      </c>
      <c r="H3" s="5" t="s">
        <v>4</v>
      </c>
      <c r="I3" s="5" t="s">
        <v>61</v>
      </c>
      <c r="J3" s="5" t="s">
        <v>58</v>
      </c>
      <c r="K3" s="5" t="s">
        <v>59</v>
      </c>
      <c r="L3" s="5" t="s">
        <v>60</v>
      </c>
      <c r="M3" s="7" t="s">
        <v>109</v>
      </c>
      <c r="O3" s="12"/>
      <c r="P3" s="13" t="s">
        <v>367</v>
      </c>
      <c r="Q3" s="7">
        <v>0.02</v>
      </c>
    </row>
    <row r="4" spans="1:18">
      <c r="A4" s="6"/>
      <c r="B4" s="1" t="s">
        <v>308</v>
      </c>
      <c r="C4" s="5" t="s">
        <v>9</v>
      </c>
      <c r="D4" s="86">
        <v>6.8958000000000004</v>
      </c>
      <c r="E4" s="86">
        <v>18.2014</v>
      </c>
      <c r="F4" s="86">
        <v>16.023399999999999</v>
      </c>
      <c r="G4" s="86">
        <v>12.337999999999999</v>
      </c>
      <c r="H4" s="86">
        <v>8.8651999999999997</v>
      </c>
      <c r="I4" s="86">
        <v>31.0899</v>
      </c>
      <c r="J4" s="88">
        <v>17.728999999999999</v>
      </c>
      <c r="K4" s="88">
        <v>14.910299999999999</v>
      </c>
      <c r="L4" s="88">
        <v>21.412600000000001</v>
      </c>
      <c r="M4" s="72">
        <v>11.1363</v>
      </c>
      <c r="O4" s="12" t="s">
        <v>74</v>
      </c>
      <c r="P4" s="13" t="s">
        <v>75</v>
      </c>
      <c r="Q4" s="7" t="s">
        <v>77</v>
      </c>
    </row>
    <row r="5" spans="1:18" ht="15.75" thickBot="1">
      <c r="A5" s="8"/>
      <c r="B5" s="9"/>
      <c r="C5" s="9" t="s">
        <v>10</v>
      </c>
      <c r="D5" s="89">
        <v>43.633800000000001</v>
      </c>
      <c r="E5" s="89">
        <v>17.8445</v>
      </c>
      <c r="F5" s="89">
        <v>33.9651</v>
      </c>
      <c r="G5" s="89">
        <v>11.495200000000001</v>
      </c>
      <c r="H5" s="89">
        <v>22.8477</v>
      </c>
      <c r="I5" s="89">
        <v>21.6465</v>
      </c>
      <c r="J5" s="89">
        <v>34.429000000000002</v>
      </c>
      <c r="K5" s="89">
        <v>41.011000000000003</v>
      </c>
      <c r="L5" s="89">
        <v>19.011500000000002</v>
      </c>
      <c r="M5" s="90">
        <v>19.026399999999999</v>
      </c>
      <c r="O5" s="14"/>
      <c r="P5" s="15" t="s">
        <v>368</v>
      </c>
      <c r="Q5" s="16">
        <v>0.1971</v>
      </c>
    </row>
    <row r="6" spans="1:18" ht="15.75" thickTop="1"/>
    <row r="7" spans="1:18" ht="15.75" thickBot="1">
      <c r="A7" s="42" t="s">
        <v>478</v>
      </c>
      <c r="E7" s="31"/>
      <c r="G7" s="15"/>
    </row>
    <row r="8" spans="1:18" ht="15.75" thickTop="1">
      <c r="A8" s="2"/>
      <c r="B8" s="3"/>
      <c r="C8" s="91"/>
      <c r="D8" s="3"/>
      <c r="E8" s="3"/>
      <c r="F8" s="3"/>
      <c r="G8" s="5" t="s">
        <v>311</v>
      </c>
      <c r="H8" s="3"/>
      <c r="I8" s="3"/>
      <c r="J8" s="3"/>
      <c r="K8" s="3"/>
      <c r="L8" s="3"/>
      <c r="M8" s="4"/>
      <c r="O8" s="11" t="s">
        <v>331</v>
      </c>
      <c r="P8" s="21" t="s">
        <v>330</v>
      </c>
      <c r="Q8" s="21" t="s">
        <v>86</v>
      </c>
      <c r="R8" s="24" t="s">
        <v>77</v>
      </c>
    </row>
    <row r="9" spans="1:18">
      <c r="A9" s="6" t="s">
        <v>281</v>
      </c>
      <c r="B9" s="5" t="s">
        <v>18</v>
      </c>
      <c r="C9" s="5" t="s">
        <v>309</v>
      </c>
      <c r="D9" s="5" t="s">
        <v>0</v>
      </c>
      <c r="E9" s="5" t="s">
        <v>1</v>
      </c>
      <c r="F9" s="5" t="s">
        <v>2</v>
      </c>
      <c r="G9" s="5" t="s">
        <v>3</v>
      </c>
      <c r="H9" s="5" t="s">
        <v>4</v>
      </c>
      <c r="I9" s="5" t="s">
        <v>61</v>
      </c>
      <c r="J9" s="5" t="s">
        <v>58</v>
      </c>
      <c r="K9" s="5" t="s">
        <v>369</v>
      </c>
      <c r="L9" s="5" t="s">
        <v>370</v>
      </c>
      <c r="M9" s="7" t="s">
        <v>371</v>
      </c>
      <c r="O9" s="12"/>
      <c r="P9" s="13" t="s">
        <v>81</v>
      </c>
      <c r="Q9" s="28" t="s">
        <v>372</v>
      </c>
      <c r="R9" s="27">
        <v>0.7631</v>
      </c>
    </row>
    <row r="10" spans="1:18">
      <c r="A10" s="6"/>
      <c r="B10" s="5" t="s">
        <v>9</v>
      </c>
      <c r="C10" s="5" t="s">
        <v>6</v>
      </c>
      <c r="D10" s="88">
        <v>0.21856999999999999</v>
      </c>
      <c r="E10" s="88">
        <v>0.27898000000000001</v>
      </c>
      <c r="F10" s="88">
        <v>0.21462000000000001</v>
      </c>
      <c r="G10" s="88">
        <v>0.21919</v>
      </c>
      <c r="H10" s="88">
        <v>0.22611000000000001</v>
      </c>
      <c r="I10" s="88">
        <v>0.27188000000000001</v>
      </c>
      <c r="J10" s="88">
        <v>0.27792</v>
      </c>
      <c r="K10" s="88">
        <v>0.23376</v>
      </c>
      <c r="L10" s="88">
        <v>0.23111999999999999</v>
      </c>
      <c r="M10" s="72">
        <v>0.21744000000000002</v>
      </c>
      <c r="O10" s="12"/>
      <c r="P10" s="13" t="s">
        <v>19</v>
      </c>
      <c r="Q10" s="28" t="s">
        <v>373</v>
      </c>
      <c r="R10" s="27">
        <v>0.27660000000000001</v>
      </c>
    </row>
    <row r="11" spans="1:18" ht="15.75" thickBot="1">
      <c r="A11" s="6"/>
      <c r="B11" s="5"/>
      <c r="C11" s="5" t="s">
        <v>7</v>
      </c>
      <c r="D11" s="88">
        <v>0.25619999999999998</v>
      </c>
      <c r="E11" s="88">
        <v>0.27134000000000003</v>
      </c>
      <c r="F11" s="88">
        <v>0.20885000000000001</v>
      </c>
      <c r="G11" s="88">
        <v>0.19602</v>
      </c>
      <c r="H11" s="88">
        <v>0.18712999999999999</v>
      </c>
      <c r="I11" s="88">
        <v>0.30042000000000002</v>
      </c>
      <c r="J11" s="88">
        <v>0.26016</v>
      </c>
      <c r="K11" s="88">
        <v>0.2064</v>
      </c>
      <c r="L11" s="88">
        <v>0.22283999999999998</v>
      </c>
      <c r="M11" s="72">
        <v>0.19835999999999998</v>
      </c>
      <c r="O11" s="32"/>
      <c r="P11" s="33" t="s">
        <v>18</v>
      </c>
      <c r="Q11" s="28" t="s">
        <v>374</v>
      </c>
      <c r="R11" s="27">
        <v>0.91200000000000003</v>
      </c>
    </row>
    <row r="12" spans="1:18">
      <c r="A12" s="6"/>
      <c r="B12" s="5"/>
      <c r="C12" s="5"/>
      <c r="D12" s="88"/>
      <c r="E12" s="88"/>
      <c r="F12" s="88"/>
      <c r="G12" s="88"/>
      <c r="H12" s="88"/>
      <c r="I12" s="88"/>
      <c r="J12" s="88"/>
      <c r="K12" s="88"/>
      <c r="L12" s="88"/>
      <c r="M12" s="72"/>
      <c r="O12" s="34"/>
      <c r="P12" s="35" t="s">
        <v>274</v>
      </c>
      <c r="Q12" s="35" t="s">
        <v>85</v>
      </c>
      <c r="R12" s="36" t="s">
        <v>92</v>
      </c>
    </row>
    <row r="13" spans="1:18">
      <c r="A13" s="6"/>
      <c r="B13" s="5" t="s">
        <v>310</v>
      </c>
      <c r="C13" s="5" t="s">
        <v>6</v>
      </c>
      <c r="D13" s="86">
        <v>0.25546000000000002</v>
      </c>
      <c r="E13" s="86">
        <v>0.26466000000000001</v>
      </c>
      <c r="F13" s="86">
        <v>0.19642999999999999</v>
      </c>
      <c r="G13" s="86">
        <v>0.24303</v>
      </c>
      <c r="H13" s="86">
        <v>0.20635000000000001</v>
      </c>
      <c r="I13" s="86">
        <v>0.20810999999999999</v>
      </c>
      <c r="J13" s="86">
        <v>0.30784</v>
      </c>
      <c r="K13" s="86">
        <v>0.2712</v>
      </c>
      <c r="L13" s="86">
        <v>0.23461000000000001</v>
      </c>
      <c r="M13" s="72">
        <v>0.19821</v>
      </c>
      <c r="O13" s="6"/>
      <c r="P13" s="1" t="s">
        <v>164</v>
      </c>
      <c r="Q13" s="13">
        <v>28</v>
      </c>
      <c r="R13" s="27" t="s">
        <v>124</v>
      </c>
    </row>
    <row r="14" spans="1:18" ht="15.75" thickBot="1">
      <c r="A14" s="8"/>
      <c r="B14" s="9"/>
      <c r="C14" s="9" t="s">
        <v>7</v>
      </c>
      <c r="D14" s="89">
        <v>0.25629999999999997</v>
      </c>
      <c r="E14" s="89">
        <v>0.26749000000000001</v>
      </c>
      <c r="F14" s="89">
        <v>0.21317</v>
      </c>
      <c r="G14" s="89">
        <v>0.22259999999999999</v>
      </c>
      <c r="H14" s="89">
        <v>0.21812000000000001</v>
      </c>
      <c r="I14" s="89">
        <v>0.21929999999999999</v>
      </c>
      <c r="J14" s="89">
        <v>0.28262999999999999</v>
      </c>
      <c r="K14" s="89">
        <v>0.23041</v>
      </c>
      <c r="L14" s="89">
        <v>0.23070000000000002</v>
      </c>
      <c r="M14" s="90">
        <v>0.21242</v>
      </c>
      <c r="O14" s="6"/>
      <c r="P14" s="13" t="s">
        <v>165</v>
      </c>
      <c r="Q14" s="1">
        <v>18</v>
      </c>
      <c r="R14" s="27">
        <v>0.54569999999999996</v>
      </c>
    </row>
    <row r="15" spans="1:18" ht="15.75" thickTop="1">
      <c r="O15" s="6"/>
      <c r="P15" s="13" t="s">
        <v>285</v>
      </c>
      <c r="Q15" s="13">
        <v>18</v>
      </c>
      <c r="R15" s="27">
        <v>0.81599999999999995</v>
      </c>
    </row>
    <row r="16" spans="1:18" ht="15.75" thickBot="1">
      <c r="O16" s="8"/>
      <c r="P16" s="15" t="s">
        <v>166</v>
      </c>
      <c r="Q16" s="15">
        <v>28</v>
      </c>
      <c r="R16" s="30">
        <v>0.97260000000000002</v>
      </c>
    </row>
    <row r="17" spans="1:18" ht="16.5" thickTop="1" thickBot="1">
      <c r="G17" s="15"/>
    </row>
    <row r="18" spans="1:18" ht="15.75" thickTop="1">
      <c r="A18" s="2"/>
      <c r="B18" s="3"/>
      <c r="C18" s="91"/>
      <c r="D18" s="3"/>
      <c r="E18" s="3"/>
      <c r="F18" s="3"/>
      <c r="G18" s="5" t="s">
        <v>312</v>
      </c>
      <c r="H18" s="3"/>
      <c r="I18" s="3"/>
      <c r="J18" s="3"/>
      <c r="K18" s="3"/>
      <c r="L18" s="3"/>
      <c r="M18" s="4"/>
      <c r="O18" s="11" t="s">
        <v>331</v>
      </c>
      <c r="P18" s="21" t="s">
        <v>330</v>
      </c>
      <c r="Q18" s="21" t="s">
        <v>86</v>
      </c>
      <c r="R18" s="24" t="s">
        <v>77</v>
      </c>
    </row>
    <row r="19" spans="1:18">
      <c r="A19" s="6" t="s">
        <v>282</v>
      </c>
      <c r="B19" s="5" t="s">
        <v>18</v>
      </c>
      <c r="C19" s="5" t="s">
        <v>309</v>
      </c>
      <c r="D19" s="5" t="s">
        <v>0</v>
      </c>
      <c r="E19" s="5" t="s">
        <v>1</v>
      </c>
      <c r="F19" s="5" t="s">
        <v>2</v>
      </c>
      <c r="G19" s="5" t="s">
        <v>3</v>
      </c>
      <c r="H19" s="5" t="s">
        <v>4</v>
      </c>
      <c r="I19" s="5" t="s">
        <v>61</v>
      </c>
      <c r="J19" s="5" t="s">
        <v>58</v>
      </c>
      <c r="K19" s="5" t="s">
        <v>369</v>
      </c>
      <c r="L19" s="5" t="s">
        <v>370</v>
      </c>
      <c r="M19" s="7" t="s">
        <v>371</v>
      </c>
      <c r="O19" s="12"/>
      <c r="P19" s="13" t="s">
        <v>81</v>
      </c>
      <c r="Q19" s="28" t="s">
        <v>375</v>
      </c>
      <c r="R19" s="27">
        <v>0.19739999999999999</v>
      </c>
    </row>
    <row r="20" spans="1:18">
      <c r="A20" s="6"/>
      <c r="B20" s="5" t="s">
        <v>9</v>
      </c>
      <c r="C20" s="5" t="s">
        <v>6</v>
      </c>
      <c r="D20" s="88">
        <v>1.0563</v>
      </c>
      <c r="E20" s="88">
        <v>0.97489000000000003</v>
      </c>
      <c r="F20" s="88">
        <v>1.1437999999999999</v>
      </c>
      <c r="G20" s="88">
        <v>1.03457</v>
      </c>
      <c r="H20" s="88">
        <v>1.0797699999999999</v>
      </c>
      <c r="I20" s="88">
        <v>1.1114900000000001</v>
      </c>
      <c r="J20" s="88">
        <v>0.96048</v>
      </c>
      <c r="K20" s="88">
        <v>1.05768</v>
      </c>
      <c r="L20" s="88">
        <v>1.1613599999999999</v>
      </c>
      <c r="M20" s="72">
        <v>1.0462800000000001</v>
      </c>
      <c r="O20" s="12"/>
      <c r="P20" s="13" t="s">
        <v>19</v>
      </c>
      <c r="Q20" s="28" t="s">
        <v>376</v>
      </c>
      <c r="R20" s="27">
        <v>6.9489999999999998</v>
      </c>
    </row>
    <row r="21" spans="1:18" ht="15.75" thickBot="1">
      <c r="A21" s="6"/>
      <c r="B21" s="5"/>
      <c r="C21" s="5" t="s">
        <v>7</v>
      </c>
      <c r="D21" s="88">
        <v>1.0166500000000001</v>
      </c>
      <c r="E21" s="88">
        <v>0.97960000000000003</v>
      </c>
      <c r="F21" s="88">
        <v>0.93184999999999996</v>
      </c>
      <c r="G21" s="88">
        <v>1.06006</v>
      </c>
      <c r="H21" s="88">
        <v>1.06687</v>
      </c>
      <c r="I21" s="88">
        <v>0.94171000000000005</v>
      </c>
      <c r="J21" s="88">
        <v>0.94245000000000001</v>
      </c>
      <c r="K21" s="88">
        <v>1.1528999999999998</v>
      </c>
      <c r="L21" s="88">
        <v>1.21776</v>
      </c>
      <c r="M21" s="72">
        <v>0.94259999999999999</v>
      </c>
      <c r="O21" s="32"/>
      <c r="P21" s="33" t="s">
        <v>18</v>
      </c>
      <c r="Q21" s="28" t="s">
        <v>377</v>
      </c>
      <c r="R21" s="27">
        <v>0.31669999999999998</v>
      </c>
    </row>
    <row r="22" spans="1:18">
      <c r="A22" s="6"/>
      <c r="B22" s="5"/>
      <c r="C22" s="5"/>
      <c r="D22" s="88"/>
      <c r="E22" s="88"/>
      <c r="F22" s="88"/>
      <c r="G22" s="88"/>
      <c r="H22" s="88"/>
      <c r="I22" s="88"/>
      <c r="J22" s="88"/>
      <c r="K22" s="88"/>
      <c r="L22" s="88"/>
      <c r="M22" s="72"/>
      <c r="O22" s="34"/>
      <c r="P22" s="35" t="s">
        <v>274</v>
      </c>
      <c r="Q22" s="35" t="s">
        <v>85</v>
      </c>
      <c r="R22" s="36" t="s">
        <v>92</v>
      </c>
    </row>
    <row r="23" spans="1:18">
      <c r="A23" s="6"/>
      <c r="B23" s="5" t="s">
        <v>310</v>
      </c>
      <c r="C23" s="5" t="s">
        <v>6</v>
      </c>
      <c r="D23" s="86">
        <v>1.0580799999999999</v>
      </c>
      <c r="E23" s="86">
        <v>0.97069000000000005</v>
      </c>
      <c r="F23" s="86">
        <v>0.98404000000000003</v>
      </c>
      <c r="G23" s="86">
        <v>0.97992999999999997</v>
      </c>
      <c r="H23" s="86">
        <v>1.0918600000000001</v>
      </c>
      <c r="I23" s="86">
        <v>1.2217800000000001</v>
      </c>
      <c r="J23" s="86">
        <v>0.9879</v>
      </c>
      <c r="K23" s="86">
        <v>1.1414200000000001</v>
      </c>
      <c r="L23" s="86">
        <v>1.16804</v>
      </c>
      <c r="M23" s="72">
        <v>1.18767</v>
      </c>
      <c r="O23" s="6"/>
      <c r="P23" s="1" t="s">
        <v>164</v>
      </c>
      <c r="Q23" s="13">
        <v>28</v>
      </c>
      <c r="R23" s="27">
        <v>0.8841</v>
      </c>
    </row>
    <row r="24" spans="1:18" ht="15.75" thickBot="1">
      <c r="A24" s="8"/>
      <c r="B24" s="9"/>
      <c r="C24" s="9" t="s">
        <v>7</v>
      </c>
      <c r="D24" s="89">
        <v>1.04026</v>
      </c>
      <c r="E24" s="89">
        <v>1.0170300000000001</v>
      </c>
      <c r="F24" s="89">
        <v>1.0127600000000001</v>
      </c>
      <c r="G24" s="89">
        <v>1.03969</v>
      </c>
      <c r="H24" s="89">
        <v>0.91202000000000005</v>
      </c>
      <c r="I24" s="89">
        <v>1.11711</v>
      </c>
      <c r="J24" s="89">
        <v>0.91320999999999997</v>
      </c>
      <c r="K24" s="89">
        <v>1.0724400000000001</v>
      </c>
      <c r="L24" s="89">
        <v>1.0125</v>
      </c>
      <c r="M24" s="90">
        <v>1.14456</v>
      </c>
      <c r="O24" s="6"/>
      <c r="P24" s="13" t="s">
        <v>165</v>
      </c>
      <c r="Q24" s="1">
        <v>18</v>
      </c>
      <c r="R24" s="27">
        <v>0.38190000000000002</v>
      </c>
    </row>
    <row r="25" spans="1:18" ht="15.75" thickTop="1">
      <c r="O25" s="6"/>
      <c r="P25" s="13" t="s">
        <v>285</v>
      </c>
      <c r="Q25" s="13">
        <v>18</v>
      </c>
      <c r="R25" s="27">
        <v>0.1661</v>
      </c>
    </row>
    <row r="26" spans="1:18" ht="15.75" thickBot="1">
      <c r="O26" s="8"/>
      <c r="P26" s="15" t="s">
        <v>166</v>
      </c>
      <c r="Q26" s="15">
        <v>28</v>
      </c>
      <c r="R26" s="30">
        <v>0.99829999999999997</v>
      </c>
    </row>
    <row r="27" spans="1:18" ht="15.75" thickTop="1"/>
    <row r="28" spans="1:18" ht="15.75" thickBot="1">
      <c r="A28" s="42" t="s">
        <v>479</v>
      </c>
    </row>
    <row r="29" spans="1:18" ht="15.75" thickTop="1">
      <c r="A29" s="2"/>
      <c r="B29" s="3"/>
      <c r="C29" s="3"/>
      <c r="D29" s="3"/>
      <c r="E29" s="3"/>
      <c r="F29" s="3"/>
      <c r="G29" s="3"/>
      <c r="H29" s="3"/>
      <c r="I29" s="4"/>
      <c r="J29" s="5"/>
      <c r="K29" s="88"/>
      <c r="L29" s="88"/>
      <c r="O29" s="11" t="s">
        <v>331</v>
      </c>
      <c r="P29" s="21" t="s">
        <v>330</v>
      </c>
      <c r="Q29" s="21" t="s">
        <v>86</v>
      </c>
      <c r="R29" s="24" t="s">
        <v>77</v>
      </c>
    </row>
    <row r="30" spans="1:18">
      <c r="A30" s="6"/>
      <c r="B30" s="5"/>
      <c r="C30" s="5"/>
      <c r="D30" s="5"/>
      <c r="E30" s="5"/>
      <c r="F30" s="5" t="s">
        <v>313</v>
      </c>
      <c r="G30" s="5"/>
      <c r="H30" s="5"/>
      <c r="I30" s="7"/>
      <c r="J30" s="5"/>
      <c r="K30" s="88"/>
      <c r="L30" s="88"/>
      <c r="O30" s="12" t="s">
        <v>366</v>
      </c>
      <c r="P30" s="13" t="s">
        <v>81</v>
      </c>
      <c r="Q30" s="28" t="s">
        <v>436</v>
      </c>
      <c r="R30" s="27">
        <v>0.81930000000000003</v>
      </c>
    </row>
    <row r="31" spans="1:18">
      <c r="A31" s="6" t="s">
        <v>8</v>
      </c>
      <c r="B31" s="5" t="s">
        <v>18</v>
      </c>
      <c r="C31" s="5" t="s">
        <v>19</v>
      </c>
      <c r="D31" s="5" t="s">
        <v>0</v>
      </c>
      <c r="E31" s="5" t="s">
        <v>1</v>
      </c>
      <c r="F31" s="5" t="s">
        <v>2</v>
      </c>
      <c r="G31" s="5" t="s">
        <v>3</v>
      </c>
      <c r="H31" s="5" t="s">
        <v>4</v>
      </c>
      <c r="I31" s="7" t="s">
        <v>346</v>
      </c>
      <c r="J31" s="5"/>
      <c r="O31" s="12"/>
      <c r="P31" s="13" t="s">
        <v>19</v>
      </c>
      <c r="Q31" s="28" t="s">
        <v>434</v>
      </c>
      <c r="R31" s="27">
        <v>5.4000000000000003E-3</v>
      </c>
    </row>
    <row r="32" spans="1:18" ht="15.75" thickBot="1">
      <c r="A32" s="6"/>
      <c r="B32" s="5" t="s">
        <v>9</v>
      </c>
      <c r="C32" s="5" t="s">
        <v>5</v>
      </c>
      <c r="D32" s="143">
        <v>10914.782608695652</v>
      </c>
      <c r="E32" s="143">
        <v>12751.304347826088</v>
      </c>
      <c r="F32" s="143">
        <v>10163.478260869564</v>
      </c>
      <c r="G32" s="143">
        <v>9725.217391304348</v>
      </c>
      <c r="H32" s="143">
        <v>8973.9130434782619</v>
      </c>
      <c r="I32" s="7"/>
      <c r="J32" s="5"/>
      <c r="O32" s="32"/>
      <c r="P32" s="33" t="s">
        <v>18</v>
      </c>
      <c r="Q32" s="28" t="s">
        <v>435</v>
      </c>
      <c r="R32" s="27">
        <v>0.72960000000000003</v>
      </c>
    </row>
    <row r="33" spans="1:18">
      <c r="A33" s="6"/>
      <c r="B33" s="5" t="s">
        <v>10</v>
      </c>
      <c r="C33" s="5" t="s">
        <v>5</v>
      </c>
      <c r="D33" s="143">
        <v>10393.04347826087</v>
      </c>
      <c r="E33" s="143">
        <v>9766.95652173913</v>
      </c>
      <c r="F33" s="143">
        <v>13815.652173913044</v>
      </c>
      <c r="G33" s="143">
        <v>8973.9130434782619</v>
      </c>
      <c r="H33" s="143">
        <v>12626.08695652174</v>
      </c>
      <c r="I33" s="7"/>
      <c r="J33" s="5"/>
      <c r="O33" s="34"/>
      <c r="P33" s="35"/>
      <c r="Q33" s="35"/>
      <c r="R33" s="36"/>
    </row>
    <row r="34" spans="1:18">
      <c r="A34" s="6"/>
      <c r="B34" s="5"/>
      <c r="C34" s="5"/>
      <c r="D34" s="28"/>
      <c r="E34" s="28"/>
      <c r="F34" s="28"/>
      <c r="G34" s="28"/>
      <c r="H34" s="28"/>
      <c r="I34" s="7"/>
      <c r="J34" s="5"/>
      <c r="O34" s="12"/>
      <c r="P34" s="13" t="s">
        <v>274</v>
      </c>
      <c r="Q34" s="13" t="s">
        <v>85</v>
      </c>
      <c r="R34" s="27" t="s">
        <v>92</v>
      </c>
    </row>
    <row r="35" spans="1:18">
      <c r="A35" s="6"/>
      <c r="B35" s="5"/>
      <c r="C35" s="5"/>
      <c r="D35" s="5" t="s">
        <v>0</v>
      </c>
      <c r="E35" s="5" t="s">
        <v>1</v>
      </c>
      <c r="F35" s="5" t="s">
        <v>2</v>
      </c>
      <c r="G35" s="5" t="s">
        <v>3</v>
      </c>
      <c r="H35" s="5" t="s">
        <v>4</v>
      </c>
      <c r="I35" s="7" t="s">
        <v>61</v>
      </c>
      <c r="J35" s="5"/>
      <c r="O35" s="6"/>
      <c r="P35" s="13" t="s">
        <v>284</v>
      </c>
      <c r="Q35" s="13">
        <v>28</v>
      </c>
      <c r="R35" s="27">
        <v>0.89459999999999995</v>
      </c>
    </row>
    <row r="36" spans="1:18">
      <c r="A36" s="6"/>
      <c r="B36" s="5" t="s">
        <v>9</v>
      </c>
      <c r="C36" s="5" t="s">
        <v>6</v>
      </c>
      <c r="D36" s="76">
        <v>10017.391304347826</v>
      </c>
      <c r="E36" s="76">
        <v>12834.782608695652</v>
      </c>
      <c r="F36" s="76">
        <v>10288.695652173912</v>
      </c>
      <c r="G36" s="76">
        <v>7784.347826086956</v>
      </c>
      <c r="H36" s="76">
        <v>8723.4782608695641</v>
      </c>
      <c r="I36" s="77">
        <v>9787.826086956522</v>
      </c>
      <c r="J36" s="5"/>
      <c r="O36" s="6"/>
      <c r="P36" s="1" t="s">
        <v>164</v>
      </c>
      <c r="Q36" s="1">
        <v>28</v>
      </c>
      <c r="R36" s="27">
        <v>0.99609999999999999</v>
      </c>
    </row>
    <row r="37" spans="1:18">
      <c r="A37" s="6"/>
      <c r="B37" s="5"/>
      <c r="C37" s="5" t="s">
        <v>7</v>
      </c>
      <c r="D37" s="143">
        <v>11081.739130434784</v>
      </c>
      <c r="E37" s="143">
        <v>13502.608695652172</v>
      </c>
      <c r="F37" s="143">
        <v>12146.086956521738</v>
      </c>
      <c r="G37" s="143">
        <v>11916.521739130436</v>
      </c>
      <c r="H37" s="143">
        <v>10121.7391304348</v>
      </c>
      <c r="I37" s="77">
        <v>13022.608695652172</v>
      </c>
      <c r="J37" s="5"/>
      <c r="O37" s="6"/>
      <c r="P37" s="13" t="s">
        <v>165</v>
      </c>
      <c r="Q37" s="1">
        <v>18</v>
      </c>
      <c r="R37" s="27">
        <v>3.2000000000000001E-2</v>
      </c>
    </row>
    <row r="38" spans="1:18">
      <c r="A38" s="6"/>
      <c r="B38" s="5"/>
      <c r="C38" s="5"/>
      <c r="D38" s="143"/>
      <c r="E38" s="143"/>
      <c r="F38" s="143"/>
      <c r="G38" s="143"/>
      <c r="H38" s="143"/>
      <c r="I38" s="77"/>
      <c r="J38" s="5"/>
      <c r="O38" s="6"/>
      <c r="P38" s="13" t="s">
        <v>285</v>
      </c>
      <c r="Q38" s="13">
        <v>18</v>
      </c>
      <c r="R38" s="27">
        <v>7.0400000000000004E-2</v>
      </c>
    </row>
    <row r="39" spans="1:18">
      <c r="A39" s="6"/>
      <c r="B39" s="5" t="s">
        <v>10</v>
      </c>
      <c r="C39" s="5" t="s">
        <v>6</v>
      </c>
      <c r="D39" s="143">
        <v>10601.739130434784</v>
      </c>
      <c r="E39" s="143">
        <v>10685.217391304348</v>
      </c>
      <c r="F39" s="143">
        <v>9954.782608695652</v>
      </c>
      <c r="G39" s="143">
        <v>10330.434782608696</v>
      </c>
      <c r="H39" s="143">
        <v>9412.173913043478</v>
      </c>
      <c r="I39" s="77">
        <v>9453.9130434782619</v>
      </c>
      <c r="J39" s="5"/>
      <c r="O39" s="6"/>
      <c r="P39" s="13" t="s">
        <v>166</v>
      </c>
      <c r="Q39" s="13">
        <v>28</v>
      </c>
      <c r="R39" s="27">
        <v>0.99890000000000001</v>
      </c>
    </row>
    <row r="40" spans="1:18" ht="15.75" thickBot="1">
      <c r="A40" s="8"/>
      <c r="B40" s="9"/>
      <c r="C40" s="9" t="s">
        <v>7</v>
      </c>
      <c r="D40" s="143">
        <v>12020.869565217392</v>
      </c>
      <c r="E40" s="143">
        <v>14149.565217391304</v>
      </c>
      <c r="F40" s="143">
        <v>11019.130434782608</v>
      </c>
      <c r="G40" s="143">
        <v>11144.347826086956</v>
      </c>
      <c r="H40" s="143">
        <v>10184.347826086956</v>
      </c>
      <c r="I40" s="77">
        <v>12626.08695652174</v>
      </c>
      <c r="J40" s="5"/>
      <c r="O40" s="8"/>
      <c r="P40" s="13"/>
      <c r="Q40" s="13"/>
      <c r="R40" s="27"/>
    </row>
    <row r="41" spans="1:18" ht="15.75" thickTop="1">
      <c r="A41" s="2"/>
      <c r="B41" s="3"/>
      <c r="C41" s="3"/>
      <c r="D41" s="3"/>
      <c r="E41" s="3"/>
      <c r="F41" s="3"/>
      <c r="G41" s="3"/>
      <c r="H41" s="3"/>
      <c r="I41" s="4"/>
      <c r="J41" s="5"/>
      <c r="O41" s="11" t="s">
        <v>331</v>
      </c>
      <c r="P41" s="21" t="s">
        <v>330</v>
      </c>
      <c r="Q41" s="21" t="s">
        <v>86</v>
      </c>
      <c r="R41" s="24" t="s">
        <v>77</v>
      </c>
    </row>
    <row r="42" spans="1:18">
      <c r="A42" s="6"/>
      <c r="B42" s="5"/>
      <c r="C42" s="5"/>
      <c r="D42" s="5"/>
      <c r="E42" s="5"/>
      <c r="F42" s="5" t="s">
        <v>314</v>
      </c>
      <c r="G42" s="5"/>
      <c r="H42" s="5"/>
      <c r="I42" s="7"/>
      <c r="J42" s="5"/>
      <c r="O42" s="12" t="s">
        <v>366</v>
      </c>
      <c r="P42" s="13" t="s">
        <v>81</v>
      </c>
      <c r="Q42" s="28" t="s">
        <v>439</v>
      </c>
      <c r="R42" s="27">
        <v>0.59019999999999995</v>
      </c>
    </row>
    <row r="43" spans="1:18">
      <c r="A43" s="6" t="s">
        <v>281</v>
      </c>
      <c r="B43" s="5" t="s">
        <v>18</v>
      </c>
      <c r="C43" s="5" t="s">
        <v>19</v>
      </c>
      <c r="D43" s="5" t="s">
        <v>0</v>
      </c>
      <c r="E43" s="5" t="s">
        <v>1</v>
      </c>
      <c r="F43" s="5" t="s">
        <v>2</v>
      </c>
      <c r="G43" s="5" t="s">
        <v>3</v>
      </c>
      <c r="H43" s="5" t="s">
        <v>4</v>
      </c>
      <c r="I43" s="7" t="s">
        <v>346</v>
      </c>
      <c r="J43" s="5"/>
      <c r="O43" s="12"/>
      <c r="P43" s="13" t="s">
        <v>19</v>
      </c>
      <c r="Q43" s="28" t="s">
        <v>437</v>
      </c>
      <c r="R43" s="27">
        <v>3.8999999999999998E-3</v>
      </c>
    </row>
    <row r="44" spans="1:18" ht="15.75" thickBot="1">
      <c r="A44" s="6"/>
      <c r="B44" s="5" t="s">
        <v>9</v>
      </c>
      <c r="C44" s="5" t="s">
        <v>5</v>
      </c>
      <c r="D44" s="143">
        <v>39625.17860959602</v>
      </c>
      <c r="E44" s="143">
        <v>60603.743194423791</v>
      </c>
      <c r="F44" s="143">
        <v>44411.417565867669</v>
      </c>
      <c r="G44" s="143">
        <v>44919.624825617771</v>
      </c>
      <c r="H44" s="143">
        <v>40977.156526937848</v>
      </c>
      <c r="I44" s="7"/>
      <c r="J44" s="5"/>
      <c r="O44" s="32"/>
      <c r="P44" s="33" t="s">
        <v>18</v>
      </c>
      <c r="Q44" s="28" t="s">
        <v>438</v>
      </c>
      <c r="R44" s="27">
        <v>0.97399999999999998</v>
      </c>
    </row>
    <row r="45" spans="1:18">
      <c r="A45" s="6"/>
      <c r="B45" s="5" t="s">
        <v>10</v>
      </c>
      <c r="C45" s="5" t="s">
        <v>5</v>
      </c>
      <c r="D45" s="143">
        <v>41415.417789234059</v>
      </c>
      <c r="E45" s="143">
        <v>41217.268912309919</v>
      </c>
      <c r="F45" s="143">
        <v>46197.242419774455</v>
      </c>
      <c r="G45" s="143">
        <v>47334.009114450106</v>
      </c>
      <c r="H45" s="143">
        <v>43024.234443868212</v>
      </c>
      <c r="I45" s="7"/>
      <c r="J45" s="5"/>
      <c r="O45" s="34"/>
      <c r="P45" s="35"/>
      <c r="Q45" s="35"/>
      <c r="R45" s="36"/>
    </row>
    <row r="46" spans="1:18">
      <c r="A46" s="6"/>
      <c r="B46" s="5"/>
      <c r="C46" s="5"/>
      <c r="D46" s="28"/>
      <c r="E46" s="28"/>
      <c r="F46" s="28"/>
      <c r="G46" s="28"/>
      <c r="H46" s="28"/>
      <c r="I46" s="7"/>
      <c r="J46" s="5"/>
      <c r="O46" s="12"/>
      <c r="P46" s="13" t="s">
        <v>274</v>
      </c>
      <c r="Q46" s="13" t="s">
        <v>85</v>
      </c>
      <c r="R46" s="27" t="s">
        <v>92</v>
      </c>
    </row>
    <row r="47" spans="1:18">
      <c r="A47" s="6"/>
      <c r="B47" s="5"/>
      <c r="C47" s="5"/>
      <c r="D47" s="5" t="s">
        <v>0</v>
      </c>
      <c r="E47" s="5" t="s">
        <v>1</v>
      </c>
      <c r="F47" s="5" t="s">
        <v>2</v>
      </c>
      <c r="G47" s="5" t="s">
        <v>3</v>
      </c>
      <c r="H47" s="5" t="s">
        <v>4</v>
      </c>
      <c r="I47" s="7" t="s">
        <v>61</v>
      </c>
      <c r="J47" s="5"/>
      <c r="O47" s="6"/>
      <c r="P47" s="13" t="s">
        <v>284</v>
      </c>
      <c r="Q47" s="13">
        <v>28</v>
      </c>
      <c r="R47" s="27">
        <v>0.93620000000000003</v>
      </c>
    </row>
    <row r="48" spans="1:18">
      <c r="A48" s="6"/>
      <c r="B48" s="5" t="s">
        <v>9</v>
      </c>
      <c r="C48" s="5" t="s">
        <v>6</v>
      </c>
      <c r="D48" s="76">
        <v>45831.128336640875</v>
      </c>
      <c r="E48" s="76">
        <v>46006.704359683754</v>
      </c>
      <c r="F48" s="76">
        <v>47938.200242593339</v>
      </c>
      <c r="G48" s="76">
        <v>35513.474710329472</v>
      </c>
      <c r="H48" s="76">
        <v>38580.997430094721</v>
      </c>
      <c r="I48" s="77">
        <v>36001.073253863346</v>
      </c>
      <c r="J48" s="5"/>
      <c r="O48" s="6"/>
      <c r="P48" s="1" t="s">
        <v>164</v>
      </c>
      <c r="Q48" s="1">
        <v>28</v>
      </c>
      <c r="R48" s="27">
        <v>0.80010000000000003</v>
      </c>
    </row>
    <row r="49" spans="1:18">
      <c r="A49" s="6"/>
      <c r="B49" s="5"/>
      <c r="C49" s="5" t="s">
        <v>7</v>
      </c>
      <c r="D49" s="143">
        <v>43253.710413083383</v>
      </c>
      <c r="E49" s="143">
        <v>49762.095895232713</v>
      </c>
      <c r="F49" s="143">
        <v>58157.403842492517</v>
      </c>
      <c r="G49" s="143">
        <v>60791.904209204695</v>
      </c>
      <c r="H49" s="143">
        <v>54089.06933241526</v>
      </c>
      <c r="I49" s="77">
        <v>43348.334425834844</v>
      </c>
      <c r="J49" s="5"/>
      <c r="O49" s="6"/>
      <c r="P49" s="13" t="s">
        <v>165</v>
      </c>
      <c r="Q49" s="1">
        <v>18</v>
      </c>
      <c r="R49" s="27">
        <v>1.52E-2</v>
      </c>
    </row>
    <row r="50" spans="1:18">
      <c r="A50" s="6"/>
      <c r="B50" s="5"/>
      <c r="C50" s="5"/>
      <c r="D50" s="143"/>
      <c r="E50" s="143"/>
      <c r="F50" s="143"/>
      <c r="G50" s="143"/>
      <c r="H50" s="143"/>
      <c r="I50" s="77"/>
      <c r="J50" s="5"/>
      <c r="O50" s="6"/>
      <c r="P50" s="13" t="s">
        <v>285</v>
      </c>
      <c r="Q50" s="13">
        <v>18</v>
      </c>
      <c r="R50" s="27">
        <v>0.1356</v>
      </c>
    </row>
    <row r="51" spans="1:18">
      <c r="A51" s="6"/>
      <c r="B51" s="5" t="s">
        <v>10</v>
      </c>
      <c r="C51" s="5" t="s">
        <v>6</v>
      </c>
      <c r="D51" s="143">
        <v>41500.092744799389</v>
      </c>
      <c r="E51" s="143">
        <v>40372.641825664105</v>
      </c>
      <c r="F51" s="143">
        <v>50677.577837842568</v>
      </c>
      <c r="G51" s="143">
        <v>42507.179500333063</v>
      </c>
      <c r="H51" s="143">
        <v>45612.950921074145</v>
      </c>
      <c r="I51" s="77">
        <v>45426.928070210277</v>
      </c>
      <c r="J51" s="5"/>
      <c r="O51" s="6"/>
      <c r="P51" s="13" t="s">
        <v>166</v>
      </c>
      <c r="Q51" s="13">
        <v>28</v>
      </c>
      <c r="R51" s="27">
        <v>0.997</v>
      </c>
    </row>
    <row r="52" spans="1:18" ht="15.75" thickBot="1">
      <c r="A52" s="8"/>
      <c r="B52" s="9"/>
      <c r="C52" s="9" t="s">
        <v>7</v>
      </c>
      <c r="D52" s="143">
        <v>46902.341280139808</v>
      </c>
      <c r="E52" s="143">
        <v>52897.361096795154</v>
      </c>
      <c r="F52" s="143">
        <v>51691.306465101989</v>
      </c>
      <c r="G52" s="143">
        <v>50064.673351527112</v>
      </c>
      <c r="H52" s="143">
        <v>46692.008431225855</v>
      </c>
      <c r="I52" s="77">
        <v>57573.564213805919</v>
      </c>
      <c r="J52" s="5"/>
      <c r="O52" s="8"/>
      <c r="P52" s="15"/>
      <c r="Q52" s="15"/>
      <c r="R52" s="30"/>
    </row>
    <row r="53" spans="1:18" ht="15.75" thickTop="1">
      <c r="C53" s="1"/>
      <c r="D53" s="3"/>
      <c r="E53" s="3"/>
      <c r="F53" s="3"/>
      <c r="G53" s="3"/>
      <c r="H53" s="3"/>
      <c r="I53" s="3"/>
      <c r="J53" s="5"/>
    </row>
    <row r="54" spans="1:18" ht="15.75" thickBot="1">
      <c r="A54" s="42" t="s">
        <v>480</v>
      </c>
      <c r="C54" s="1"/>
    </row>
    <row r="55" spans="1:18" ht="15.75" thickTop="1">
      <c r="A55" s="2"/>
      <c r="B55" s="3"/>
      <c r="C55" s="3"/>
      <c r="D55" s="3"/>
      <c r="E55" s="3"/>
      <c r="F55" s="3"/>
      <c r="G55" s="3"/>
      <c r="H55" s="3"/>
      <c r="I55" s="4"/>
      <c r="J55" s="5"/>
      <c r="O55" s="11" t="s">
        <v>331</v>
      </c>
      <c r="P55" s="21" t="s">
        <v>330</v>
      </c>
      <c r="Q55" s="21" t="s">
        <v>86</v>
      </c>
      <c r="R55" s="24" t="s">
        <v>77</v>
      </c>
    </row>
    <row r="56" spans="1:18">
      <c r="A56" s="6"/>
      <c r="B56" s="5"/>
      <c r="C56" s="5"/>
      <c r="D56" s="5"/>
      <c r="E56" s="5"/>
      <c r="F56" s="5" t="s">
        <v>315</v>
      </c>
      <c r="G56" s="5"/>
      <c r="H56" s="5"/>
      <c r="I56" s="7"/>
      <c r="J56" s="5"/>
      <c r="O56" s="12" t="s">
        <v>366</v>
      </c>
      <c r="P56" s="13" t="s">
        <v>81</v>
      </c>
      <c r="Q56" s="28" t="s">
        <v>358</v>
      </c>
      <c r="R56" s="27" t="s">
        <v>122</v>
      </c>
    </row>
    <row r="57" spans="1:18">
      <c r="A57" s="6" t="s">
        <v>283</v>
      </c>
      <c r="B57" s="5" t="s">
        <v>18</v>
      </c>
      <c r="C57" s="5" t="s">
        <v>19</v>
      </c>
      <c r="D57" s="5" t="s">
        <v>0</v>
      </c>
      <c r="E57" s="5" t="s">
        <v>1</v>
      </c>
      <c r="F57" s="5" t="s">
        <v>2</v>
      </c>
      <c r="G57" s="5" t="s">
        <v>3</v>
      </c>
      <c r="H57" s="5" t="s">
        <v>4</v>
      </c>
      <c r="I57" s="7" t="s">
        <v>346</v>
      </c>
      <c r="J57" s="5"/>
      <c r="O57" s="12"/>
      <c r="P57" s="13" t="s">
        <v>19</v>
      </c>
      <c r="Q57" s="28" t="s">
        <v>356</v>
      </c>
      <c r="R57" s="27">
        <v>0.98170000000000002</v>
      </c>
    </row>
    <row r="58" spans="1:18" ht="15.75" thickBot="1">
      <c r="A58" s="6"/>
      <c r="B58" s="5" t="s">
        <v>9</v>
      </c>
      <c r="C58" s="5" t="s">
        <v>5</v>
      </c>
      <c r="D58" s="143">
        <v>2045.217391304348</v>
      </c>
      <c r="E58" s="143">
        <v>2337.391304347826</v>
      </c>
      <c r="F58" s="143">
        <v>1481.7391304347827</v>
      </c>
      <c r="G58" s="143">
        <v>1773.913043478261</v>
      </c>
      <c r="H58" s="143">
        <v>2170.434782608696</v>
      </c>
      <c r="I58" s="7"/>
      <c r="J58" s="5"/>
      <c r="O58" s="32"/>
      <c r="P58" s="33" t="s">
        <v>18</v>
      </c>
      <c r="Q58" s="28" t="s">
        <v>357</v>
      </c>
      <c r="R58" s="27">
        <v>0.9839</v>
      </c>
    </row>
    <row r="59" spans="1:18">
      <c r="A59" s="6"/>
      <c r="B59" s="5" t="s">
        <v>10</v>
      </c>
      <c r="C59" s="5" t="s">
        <v>5</v>
      </c>
      <c r="D59" s="143">
        <v>2107.826086956522</v>
      </c>
      <c r="E59" s="143">
        <v>2441.7391304347825</v>
      </c>
      <c r="F59" s="143">
        <v>1940.8695652173908</v>
      </c>
      <c r="G59" s="143">
        <v>1565.217391304348</v>
      </c>
      <c r="H59" s="143">
        <v>2337.391304347826</v>
      </c>
      <c r="I59" s="7"/>
      <c r="J59" s="5"/>
      <c r="O59" s="34"/>
      <c r="P59" s="35"/>
      <c r="Q59" s="35"/>
      <c r="R59" s="36"/>
    </row>
    <row r="60" spans="1:18">
      <c r="A60" s="6"/>
      <c r="B60" s="5"/>
      <c r="C60" s="5"/>
      <c r="D60" s="28"/>
      <c r="E60" s="28"/>
      <c r="F60" s="28"/>
      <c r="G60" s="28"/>
      <c r="H60" s="28"/>
      <c r="I60" s="7"/>
      <c r="J60" s="5"/>
      <c r="O60" s="12"/>
      <c r="P60" s="13" t="s">
        <v>274</v>
      </c>
      <c r="Q60" s="13" t="s">
        <v>85</v>
      </c>
      <c r="R60" s="27" t="s">
        <v>92</v>
      </c>
    </row>
    <row r="61" spans="1:18">
      <c r="A61" s="6"/>
      <c r="B61" s="5"/>
      <c r="C61" s="5"/>
      <c r="D61" s="5" t="s">
        <v>0</v>
      </c>
      <c r="E61" s="5" t="s">
        <v>1</v>
      </c>
      <c r="F61" s="5" t="s">
        <v>2</v>
      </c>
      <c r="G61" s="5" t="s">
        <v>3</v>
      </c>
      <c r="H61" s="5" t="s">
        <v>4</v>
      </c>
      <c r="I61" s="7" t="s">
        <v>61</v>
      </c>
      <c r="J61" s="5"/>
      <c r="O61" s="6"/>
      <c r="P61" s="13" t="s">
        <v>284</v>
      </c>
      <c r="Q61" s="13">
        <v>28</v>
      </c>
      <c r="R61" s="27" t="s">
        <v>124</v>
      </c>
    </row>
    <row r="62" spans="1:18">
      <c r="A62" s="6"/>
      <c r="B62" s="5" t="s">
        <v>9</v>
      </c>
      <c r="C62" s="5" t="s">
        <v>6</v>
      </c>
      <c r="D62" s="76">
        <v>2253.913043478261</v>
      </c>
      <c r="E62" s="76">
        <v>1773.913043478261</v>
      </c>
      <c r="F62" s="76">
        <v>2107.826086956522</v>
      </c>
      <c r="G62" s="76">
        <v>1314.782608695652</v>
      </c>
      <c r="H62" s="76">
        <v>1815.6521739130435</v>
      </c>
      <c r="I62" s="77">
        <v>2420.869565217391</v>
      </c>
      <c r="J62" s="5"/>
      <c r="O62" s="6"/>
      <c r="P62" s="1" t="s">
        <v>164</v>
      </c>
      <c r="Q62" s="1">
        <v>28</v>
      </c>
      <c r="R62" s="27">
        <v>0.99960000000000004</v>
      </c>
    </row>
    <row r="63" spans="1:18">
      <c r="A63" s="6"/>
      <c r="B63" s="5"/>
      <c r="C63" s="5" t="s">
        <v>7</v>
      </c>
      <c r="D63" s="143">
        <v>2963.4782608695655</v>
      </c>
      <c r="E63" s="143">
        <v>3798.2608695652184</v>
      </c>
      <c r="F63" s="143">
        <v>2650.434782608696</v>
      </c>
      <c r="G63" s="143">
        <v>2608.695652173913</v>
      </c>
      <c r="H63" s="143">
        <v>2963.4782608695655</v>
      </c>
      <c r="I63" s="77">
        <v>3485.2173913043475</v>
      </c>
      <c r="J63" s="5"/>
      <c r="O63" s="6"/>
      <c r="P63" s="13" t="s">
        <v>165</v>
      </c>
      <c r="Q63" s="1">
        <v>18</v>
      </c>
      <c r="R63" s="27" t="s">
        <v>122</v>
      </c>
    </row>
    <row r="64" spans="1:18">
      <c r="A64" s="6"/>
      <c r="B64" s="5"/>
      <c r="C64" s="5"/>
      <c r="D64" s="143"/>
      <c r="E64" s="143"/>
      <c r="F64" s="143"/>
      <c r="G64" s="143"/>
      <c r="H64" s="143"/>
      <c r="I64" s="77"/>
      <c r="J64" s="5"/>
      <c r="O64" s="6"/>
      <c r="P64" s="13" t="s">
        <v>285</v>
      </c>
      <c r="Q64" s="13">
        <v>18</v>
      </c>
      <c r="R64" s="27" t="s">
        <v>122</v>
      </c>
    </row>
    <row r="65" spans="1:18">
      <c r="A65" s="6"/>
      <c r="B65" s="5" t="s">
        <v>10</v>
      </c>
      <c r="C65" s="5" t="s">
        <v>6</v>
      </c>
      <c r="D65" s="143">
        <v>1440</v>
      </c>
      <c r="E65" s="143">
        <v>2817.391304347826</v>
      </c>
      <c r="F65" s="143">
        <v>1836.5217391304345</v>
      </c>
      <c r="G65" s="143">
        <v>2107.826086956522</v>
      </c>
      <c r="H65" s="143">
        <v>1815.6521739130435</v>
      </c>
      <c r="I65" s="77">
        <v>1523.4782608695652</v>
      </c>
      <c r="J65" s="5"/>
      <c r="O65" s="6"/>
      <c r="P65" s="13" t="s">
        <v>166</v>
      </c>
      <c r="Q65" s="13">
        <v>28</v>
      </c>
      <c r="R65" s="27">
        <v>0.99960000000000004</v>
      </c>
    </row>
    <row r="66" spans="1:18" ht="15.75" thickBot="1">
      <c r="A66" s="8"/>
      <c r="B66" s="9"/>
      <c r="C66" s="9" t="s">
        <v>7</v>
      </c>
      <c r="D66" s="143">
        <v>2671.304347826087</v>
      </c>
      <c r="E66" s="143">
        <v>3443.478260869565</v>
      </c>
      <c r="F66" s="143">
        <v>2963.4782608695655</v>
      </c>
      <c r="G66" s="143">
        <v>2754.782608695652</v>
      </c>
      <c r="H66" s="143">
        <v>4132.173913043478</v>
      </c>
      <c r="I66" s="77">
        <v>2650.434782608696</v>
      </c>
      <c r="J66" s="5"/>
      <c r="O66" s="8"/>
      <c r="P66" s="13"/>
      <c r="Q66" s="13"/>
      <c r="R66" s="27"/>
    </row>
    <row r="67" spans="1:18" ht="15.75" thickTop="1">
      <c r="A67" s="2"/>
      <c r="B67" s="3"/>
      <c r="C67" s="3"/>
      <c r="D67" s="3"/>
      <c r="E67" s="3"/>
      <c r="F67" s="3"/>
      <c r="G67" s="3"/>
      <c r="H67" s="3"/>
      <c r="I67" s="4"/>
      <c r="J67" s="5"/>
      <c r="O67" s="11" t="s">
        <v>331</v>
      </c>
      <c r="P67" s="21" t="s">
        <v>330</v>
      </c>
      <c r="Q67" s="21" t="s">
        <v>86</v>
      </c>
      <c r="R67" s="24" t="s">
        <v>77</v>
      </c>
    </row>
    <row r="68" spans="1:18">
      <c r="A68" s="6"/>
      <c r="B68" s="5"/>
      <c r="C68" s="5"/>
      <c r="D68" s="5"/>
      <c r="E68" s="5"/>
      <c r="F68" s="5" t="s">
        <v>316</v>
      </c>
      <c r="G68" s="5"/>
      <c r="H68" s="5"/>
      <c r="I68" s="7"/>
      <c r="J68" s="5"/>
      <c r="O68" s="12" t="s">
        <v>366</v>
      </c>
      <c r="P68" s="13" t="s">
        <v>81</v>
      </c>
      <c r="Q68" s="28" t="s">
        <v>360</v>
      </c>
      <c r="R68" s="27">
        <v>0.94520000000000004</v>
      </c>
    </row>
    <row r="69" spans="1:18">
      <c r="A69" s="6" t="s">
        <v>282</v>
      </c>
      <c r="B69" s="5" t="s">
        <v>18</v>
      </c>
      <c r="C69" s="5" t="s">
        <v>19</v>
      </c>
      <c r="D69" s="5" t="s">
        <v>0</v>
      </c>
      <c r="E69" s="5" t="s">
        <v>1</v>
      </c>
      <c r="F69" s="5" t="s">
        <v>2</v>
      </c>
      <c r="G69" s="5" t="s">
        <v>3</v>
      </c>
      <c r="H69" s="5" t="s">
        <v>4</v>
      </c>
      <c r="I69" s="7" t="s">
        <v>346</v>
      </c>
      <c r="J69" s="5"/>
      <c r="O69" s="12"/>
      <c r="P69" s="13" t="s">
        <v>19</v>
      </c>
      <c r="Q69" s="28" t="s">
        <v>361</v>
      </c>
      <c r="R69" s="27" t="s">
        <v>122</v>
      </c>
    </row>
    <row r="70" spans="1:18" ht="15.75" thickBot="1">
      <c r="A70" s="6"/>
      <c r="B70" s="5" t="s">
        <v>9</v>
      </c>
      <c r="C70" s="5" t="s">
        <v>5</v>
      </c>
      <c r="D70" s="143">
        <v>2363.2033978359918</v>
      </c>
      <c r="E70" s="143">
        <v>1949.7120855706753</v>
      </c>
      <c r="F70" s="143">
        <v>1756.63331937047</v>
      </c>
      <c r="G70" s="143">
        <v>1578.1674045282587</v>
      </c>
      <c r="H70" s="143">
        <v>2322.0314557974339</v>
      </c>
      <c r="I70" s="7"/>
      <c r="J70" s="5"/>
      <c r="O70" s="32"/>
      <c r="P70" s="33" t="s">
        <v>18</v>
      </c>
      <c r="Q70" s="28" t="s">
        <v>359</v>
      </c>
      <c r="R70" s="27">
        <v>0.93010000000000004</v>
      </c>
    </row>
    <row r="71" spans="1:18">
      <c r="A71" s="6"/>
      <c r="B71" s="5" t="s">
        <v>10</v>
      </c>
      <c r="C71" s="5" t="s">
        <v>5</v>
      </c>
      <c r="D71" s="143">
        <v>2189.1194910925051</v>
      </c>
      <c r="E71" s="143">
        <v>2239.8125926163143</v>
      </c>
      <c r="F71" s="143">
        <v>1894.5657769115808</v>
      </c>
      <c r="G71" s="143">
        <v>1481.3227633483734</v>
      </c>
      <c r="H71" s="143">
        <v>2318.9590983968646</v>
      </c>
      <c r="I71" s="7"/>
      <c r="J71" s="5"/>
      <c r="O71" s="34"/>
      <c r="P71" s="35"/>
      <c r="Q71" s="35"/>
      <c r="R71" s="36"/>
    </row>
    <row r="72" spans="1:18">
      <c r="A72" s="6"/>
      <c r="B72" s="5"/>
      <c r="C72" s="5"/>
      <c r="D72" s="28"/>
      <c r="E72" s="28"/>
      <c r="F72" s="28"/>
      <c r="G72" s="28"/>
      <c r="H72" s="28"/>
      <c r="I72" s="7"/>
      <c r="J72" s="5"/>
      <c r="O72" s="12"/>
      <c r="P72" s="13" t="s">
        <v>274</v>
      </c>
      <c r="Q72" s="13" t="s">
        <v>85</v>
      </c>
      <c r="R72" s="27" t="s">
        <v>92</v>
      </c>
    </row>
    <row r="73" spans="1:18">
      <c r="A73" s="6"/>
      <c r="B73" s="5"/>
      <c r="C73" s="5"/>
      <c r="D73" s="5" t="s">
        <v>0</v>
      </c>
      <c r="E73" s="5" t="s">
        <v>1</v>
      </c>
      <c r="F73" s="5" t="s">
        <v>2</v>
      </c>
      <c r="G73" s="5" t="s">
        <v>3</v>
      </c>
      <c r="H73" s="5" t="s">
        <v>4</v>
      </c>
      <c r="I73" s="7" t="s">
        <v>61</v>
      </c>
      <c r="J73" s="5"/>
      <c r="O73" s="6"/>
      <c r="P73" s="13" t="s">
        <v>284</v>
      </c>
      <c r="Q73" s="13">
        <v>28</v>
      </c>
      <c r="R73" s="27">
        <v>0.99260000000000004</v>
      </c>
    </row>
    <row r="74" spans="1:18">
      <c r="A74" s="6"/>
      <c r="B74" s="5" t="s">
        <v>9</v>
      </c>
      <c r="C74" s="5" t="s">
        <v>6</v>
      </c>
      <c r="D74" s="76">
        <v>2133.7842021108595</v>
      </c>
      <c r="E74" s="76">
        <v>1819.5982086848383</v>
      </c>
      <c r="F74" s="76">
        <v>1842.8237112178726</v>
      </c>
      <c r="G74" s="76">
        <v>1270.8496808981172</v>
      </c>
      <c r="H74" s="76">
        <v>1681.5189694019682</v>
      </c>
      <c r="I74" s="77">
        <v>2178.0355954562365</v>
      </c>
      <c r="J74" s="5"/>
      <c r="O74" s="6"/>
      <c r="P74" s="1" t="s">
        <v>164</v>
      </c>
      <c r="Q74" s="1">
        <v>28</v>
      </c>
      <c r="R74" s="27">
        <v>0.99870000000000003</v>
      </c>
    </row>
    <row r="75" spans="1:18">
      <c r="A75" s="6"/>
      <c r="B75" s="5"/>
      <c r="C75" s="5" t="s">
        <v>7</v>
      </c>
      <c r="D75" s="143">
        <v>2914.9329433783005</v>
      </c>
      <c r="E75" s="143">
        <v>3877.3472998680386</v>
      </c>
      <c r="F75" s="143">
        <v>2844.2757911430599</v>
      </c>
      <c r="G75" s="143">
        <v>2460.9048543252552</v>
      </c>
      <c r="H75" s="143">
        <v>2777.7352953810723</v>
      </c>
      <c r="I75" s="77">
        <v>3700.9630736528993</v>
      </c>
      <c r="J75" s="5"/>
      <c r="O75" s="6"/>
      <c r="P75" s="13" t="s">
        <v>165</v>
      </c>
      <c r="Q75" s="1">
        <v>18</v>
      </c>
      <c r="R75" s="27">
        <v>2.9999999999999997E-4</v>
      </c>
    </row>
    <row r="76" spans="1:18">
      <c r="A76" s="6"/>
      <c r="B76" s="5"/>
      <c r="C76" s="5"/>
      <c r="D76" s="143"/>
      <c r="E76" s="143"/>
      <c r="F76" s="143"/>
      <c r="G76" s="143"/>
      <c r="H76" s="143"/>
      <c r="I76" s="77"/>
      <c r="J76" s="5"/>
      <c r="O76" s="6"/>
      <c r="P76" s="13" t="s">
        <v>285</v>
      </c>
      <c r="Q76" s="13">
        <v>18</v>
      </c>
      <c r="R76" s="27">
        <v>5.0000000000000001E-4</v>
      </c>
    </row>
    <row r="77" spans="1:18">
      <c r="A77" s="6"/>
      <c r="B77" s="5" t="s">
        <v>10</v>
      </c>
      <c r="C77" s="5" t="s">
        <v>6</v>
      </c>
      <c r="D77" s="143">
        <v>1360.9571685076337</v>
      </c>
      <c r="E77" s="143">
        <v>2902.4710012032488</v>
      </c>
      <c r="F77" s="143">
        <v>1866.3083403516534</v>
      </c>
      <c r="G77" s="143">
        <v>2150.989143501406</v>
      </c>
      <c r="H77" s="143">
        <v>1662.9050767192468</v>
      </c>
      <c r="I77" s="77">
        <v>1246.9347279691151</v>
      </c>
      <c r="J77" s="5"/>
      <c r="O77" s="6"/>
      <c r="P77" s="13" t="s">
        <v>166</v>
      </c>
      <c r="Q77" s="13">
        <v>28</v>
      </c>
      <c r="R77" s="27">
        <v>0.99980000000000002</v>
      </c>
    </row>
    <row r="78" spans="1:18" ht="15.75" thickBot="1">
      <c r="A78" s="8"/>
      <c r="B78" s="9"/>
      <c r="C78" s="9" t="s">
        <v>7</v>
      </c>
      <c r="D78" s="143">
        <v>2567.9167742898417</v>
      </c>
      <c r="E78" s="143">
        <v>3385.8094297945486</v>
      </c>
      <c r="F78" s="143">
        <v>2926.1295589239471</v>
      </c>
      <c r="G78" s="143">
        <v>2649.6230316207889</v>
      </c>
      <c r="H78" s="143">
        <v>4530.8087477825602</v>
      </c>
      <c r="I78" s="77">
        <v>2372.5741786672229</v>
      </c>
      <c r="J78" s="5"/>
      <c r="O78" s="8"/>
      <c r="P78" s="15"/>
      <c r="Q78" s="15"/>
      <c r="R78" s="30"/>
    </row>
    <row r="79" spans="1:18" ht="15.75" thickTop="1">
      <c r="D79" s="3"/>
      <c r="E79" s="3"/>
      <c r="F79" s="3"/>
      <c r="G79" s="3"/>
      <c r="H79" s="3"/>
      <c r="I79" s="3"/>
    </row>
    <row r="80" spans="1:18" ht="15.75" thickBot="1">
      <c r="A80" s="42" t="s">
        <v>481</v>
      </c>
      <c r="C80" s="1"/>
    </row>
    <row r="81" spans="1:18" ht="15.75" thickTop="1">
      <c r="A81" s="2"/>
      <c r="B81" s="3"/>
      <c r="C81" s="3"/>
      <c r="D81" s="3"/>
      <c r="E81" s="3"/>
      <c r="F81" s="3"/>
      <c r="G81" s="3"/>
      <c r="H81" s="4"/>
      <c r="O81" s="11" t="s">
        <v>331</v>
      </c>
      <c r="P81" s="21" t="s">
        <v>330</v>
      </c>
      <c r="Q81" s="21" t="s">
        <v>86</v>
      </c>
      <c r="R81" s="24" t="s">
        <v>77</v>
      </c>
    </row>
    <row r="82" spans="1:18">
      <c r="A82" s="6"/>
      <c r="B82" s="5"/>
      <c r="C82" s="5"/>
      <c r="D82" s="5"/>
      <c r="E82" s="5"/>
      <c r="F82" s="5" t="s">
        <v>327</v>
      </c>
      <c r="G82" s="5"/>
      <c r="H82" s="7"/>
      <c r="O82" s="12"/>
      <c r="P82" s="13" t="s">
        <v>81</v>
      </c>
      <c r="Q82" s="28" t="s">
        <v>416</v>
      </c>
      <c r="R82" s="27">
        <v>0.22950000000000001</v>
      </c>
    </row>
    <row r="83" spans="1:18">
      <c r="A83" s="6" t="s">
        <v>8</v>
      </c>
      <c r="B83" s="5" t="s">
        <v>18</v>
      </c>
      <c r="C83" s="5" t="s">
        <v>19</v>
      </c>
      <c r="D83" s="5" t="s">
        <v>0</v>
      </c>
      <c r="E83" s="5" t="s">
        <v>1</v>
      </c>
      <c r="F83" s="5" t="s">
        <v>2</v>
      </c>
      <c r="G83" s="5" t="s">
        <v>3</v>
      </c>
      <c r="H83" s="7" t="s">
        <v>4</v>
      </c>
      <c r="O83" s="12"/>
      <c r="P83" s="13" t="s">
        <v>19</v>
      </c>
      <c r="Q83" s="28" t="s">
        <v>417</v>
      </c>
      <c r="R83" s="27">
        <v>3.3999999999999998E-3</v>
      </c>
    </row>
    <row r="84" spans="1:18" ht="15.75" thickBot="1">
      <c r="A84" s="6"/>
      <c r="B84" s="5" t="s">
        <v>9</v>
      </c>
      <c r="C84" s="5" t="s">
        <v>6</v>
      </c>
      <c r="D84" s="76">
        <v>73.043478260869563</v>
      </c>
      <c r="E84" s="76">
        <v>57.391304347826079</v>
      </c>
      <c r="F84" s="76">
        <v>99.130434782608688</v>
      </c>
      <c r="G84" s="76">
        <v>78.260869565217391</v>
      </c>
      <c r="H84" s="77">
        <v>125.21739130434784</v>
      </c>
      <c r="O84" s="32"/>
      <c r="P84" s="33" t="s">
        <v>18</v>
      </c>
      <c r="Q84" s="28" t="s">
        <v>418</v>
      </c>
      <c r="R84" s="27">
        <v>4.7600000000000003E-2</v>
      </c>
    </row>
    <row r="85" spans="1:18">
      <c r="A85" s="6"/>
      <c r="B85" s="5"/>
      <c r="C85" s="5" t="s">
        <v>7</v>
      </c>
      <c r="D85" s="76">
        <v>182.60869565217391</v>
      </c>
      <c r="E85" s="76">
        <v>109.56521739130434</v>
      </c>
      <c r="F85" s="76">
        <v>161.73913043478262</v>
      </c>
      <c r="G85" s="76">
        <v>88.695652173913004</v>
      </c>
      <c r="H85" s="77">
        <v>219.13043478260869</v>
      </c>
      <c r="O85" s="34"/>
      <c r="P85" s="35" t="s">
        <v>274</v>
      </c>
      <c r="Q85" s="35" t="s">
        <v>85</v>
      </c>
      <c r="R85" s="36" t="s">
        <v>92</v>
      </c>
    </row>
    <row r="86" spans="1:18">
      <c r="A86" s="6"/>
      <c r="B86" s="5"/>
      <c r="C86" s="5"/>
      <c r="D86" s="76"/>
      <c r="E86" s="76"/>
      <c r="F86" s="76"/>
      <c r="G86" s="76"/>
      <c r="H86" s="77"/>
      <c r="O86" s="6"/>
      <c r="P86" s="1" t="s">
        <v>164</v>
      </c>
      <c r="Q86" s="13">
        <v>16</v>
      </c>
      <c r="R86" s="27">
        <v>0.38080000000000003</v>
      </c>
    </row>
    <row r="87" spans="1:18">
      <c r="A87" s="6"/>
      <c r="B87" s="5" t="s">
        <v>10</v>
      </c>
      <c r="C87" s="5" t="s">
        <v>6</v>
      </c>
      <c r="D87" s="76">
        <v>46.956521739130437</v>
      </c>
      <c r="E87" s="76">
        <v>83.478260869565219</v>
      </c>
      <c r="F87" s="76">
        <v>26.086956521739129</v>
      </c>
      <c r="G87" s="76">
        <v>109.56521739130434</v>
      </c>
      <c r="H87" s="77">
        <v>15.65217391304348</v>
      </c>
      <c r="O87" s="6"/>
      <c r="P87" s="13" t="s">
        <v>165</v>
      </c>
      <c r="Q87" s="1">
        <v>8</v>
      </c>
      <c r="R87" s="27">
        <v>0.01</v>
      </c>
    </row>
    <row r="88" spans="1:18" ht="15.75" thickBot="1">
      <c r="A88" s="8"/>
      <c r="B88" s="9"/>
      <c r="C88" s="9" t="s">
        <v>7</v>
      </c>
      <c r="D88" s="144">
        <v>78.260869565217391</v>
      </c>
      <c r="E88" s="144">
        <v>73.043478260869563</v>
      </c>
      <c r="F88" s="144">
        <v>88.695652173913047</v>
      </c>
      <c r="G88" s="144">
        <v>114.78260869565216</v>
      </c>
      <c r="H88" s="145">
        <v>99.130434782608688</v>
      </c>
      <c r="O88" s="6"/>
      <c r="P88" s="13" t="s">
        <v>285</v>
      </c>
      <c r="Q88" s="13">
        <v>8</v>
      </c>
      <c r="R88" s="27">
        <v>0.15679999999999999</v>
      </c>
    </row>
    <row r="89" spans="1:18" ht="16.5" thickTop="1" thickBot="1">
      <c r="A89" s="6"/>
      <c r="B89" s="5"/>
      <c r="C89" s="5"/>
      <c r="D89" s="5"/>
      <c r="E89" s="5"/>
      <c r="F89" s="5" t="s">
        <v>326</v>
      </c>
      <c r="G89" s="5"/>
      <c r="H89" s="7"/>
      <c r="O89" s="8"/>
      <c r="P89" s="15" t="s">
        <v>166</v>
      </c>
      <c r="Q89" s="15">
        <v>16</v>
      </c>
      <c r="R89" s="27">
        <v>3.32E-2</v>
      </c>
    </row>
    <row r="90" spans="1:18" ht="15.75" thickTop="1">
      <c r="A90" s="6" t="s">
        <v>8</v>
      </c>
      <c r="B90" s="5" t="s">
        <v>18</v>
      </c>
      <c r="C90" s="5" t="s">
        <v>19</v>
      </c>
      <c r="D90" s="5" t="s">
        <v>0</v>
      </c>
      <c r="E90" s="5" t="s">
        <v>1</v>
      </c>
      <c r="F90" s="5" t="s">
        <v>2</v>
      </c>
      <c r="G90" s="5" t="s">
        <v>3</v>
      </c>
      <c r="H90" s="7" t="s">
        <v>4</v>
      </c>
      <c r="O90" s="11" t="s">
        <v>331</v>
      </c>
      <c r="P90" s="21" t="s">
        <v>330</v>
      </c>
      <c r="Q90" s="21" t="s">
        <v>86</v>
      </c>
      <c r="R90" s="24" t="s">
        <v>77</v>
      </c>
    </row>
    <row r="91" spans="1:18">
      <c r="A91" s="6"/>
      <c r="B91" s="5" t="s">
        <v>9</v>
      </c>
      <c r="C91" s="5" t="s">
        <v>6</v>
      </c>
      <c r="D91" s="76">
        <v>375.85542030457202</v>
      </c>
      <c r="E91" s="76">
        <v>300.45145105211191</v>
      </c>
      <c r="F91" s="76">
        <v>475.17862610798312</v>
      </c>
      <c r="G91" s="76">
        <v>422.06555516980524</v>
      </c>
      <c r="H91" s="77">
        <v>611.88229601107173</v>
      </c>
      <c r="O91" s="12"/>
      <c r="P91" s="13" t="s">
        <v>81</v>
      </c>
      <c r="Q91" s="28" t="s">
        <v>419</v>
      </c>
      <c r="R91" s="27">
        <v>0.20300000000000001</v>
      </c>
    </row>
    <row r="92" spans="1:18">
      <c r="A92" s="6"/>
      <c r="B92" s="5"/>
      <c r="C92" s="5" t="s">
        <v>7</v>
      </c>
      <c r="D92" s="76">
        <v>926.11064158442309</v>
      </c>
      <c r="E92" s="76">
        <v>568.0239498181927</v>
      </c>
      <c r="F92" s="76">
        <v>802.3853955776317</v>
      </c>
      <c r="G92" s="76">
        <v>503.22245377622534</v>
      </c>
      <c r="H92" s="77">
        <v>930.96995771697345</v>
      </c>
      <c r="O92" s="12"/>
      <c r="P92" s="13" t="s">
        <v>19</v>
      </c>
      <c r="Q92" s="28" t="s">
        <v>420</v>
      </c>
      <c r="R92" s="27">
        <v>2.5999999999999999E-3</v>
      </c>
    </row>
    <row r="93" spans="1:18" ht="15.75" thickBot="1">
      <c r="A93" s="6"/>
      <c r="B93" s="5"/>
      <c r="C93" s="5"/>
      <c r="D93" s="76"/>
      <c r="E93" s="76"/>
      <c r="F93" s="76"/>
      <c r="G93" s="76"/>
      <c r="H93" s="77"/>
      <c r="O93" s="32"/>
      <c r="P93" s="33" t="s">
        <v>18</v>
      </c>
      <c r="Q93" s="28" t="s">
        <v>421</v>
      </c>
      <c r="R93" s="27">
        <v>7.9000000000000008E-3</v>
      </c>
    </row>
    <row r="94" spans="1:18">
      <c r="A94" s="6"/>
      <c r="B94" s="5" t="s">
        <v>10</v>
      </c>
      <c r="C94" s="5" t="s">
        <v>6</v>
      </c>
      <c r="D94" s="76">
        <v>225.83580494462035</v>
      </c>
      <c r="E94" s="76">
        <v>360.70801876457932</v>
      </c>
      <c r="F94" s="76">
        <v>104.60474503469264</v>
      </c>
      <c r="G94" s="76">
        <v>402.86725879941861</v>
      </c>
      <c r="H94" s="77">
        <v>55.657412448466822</v>
      </c>
      <c r="O94" s="34"/>
      <c r="P94" s="35" t="s">
        <v>274</v>
      </c>
      <c r="Q94" s="35" t="s">
        <v>85</v>
      </c>
      <c r="R94" s="36" t="s">
        <v>92</v>
      </c>
    </row>
    <row r="95" spans="1:18" ht="15.75" thickBot="1">
      <c r="A95" s="8"/>
      <c r="B95" s="9"/>
      <c r="C95" s="9" t="s">
        <v>7</v>
      </c>
      <c r="D95" s="144">
        <v>336.78165464549306</v>
      </c>
      <c r="E95" s="144">
        <v>275.56303734734536</v>
      </c>
      <c r="F95" s="144">
        <v>292.08577020651779</v>
      </c>
      <c r="G95" s="144">
        <v>580.52294487017764</v>
      </c>
      <c r="H95" s="145">
        <v>459.03758571131038</v>
      </c>
      <c r="O95" s="6"/>
      <c r="P95" s="1" t="s">
        <v>164</v>
      </c>
      <c r="Q95" s="13">
        <v>16</v>
      </c>
      <c r="R95" s="27">
        <v>9.4600000000000004E-2</v>
      </c>
    </row>
    <row r="96" spans="1:18" ht="15.75" thickTop="1">
      <c r="A96" s="5"/>
      <c r="B96" s="5"/>
      <c r="C96" s="5"/>
      <c r="D96" s="5"/>
      <c r="E96" s="5"/>
      <c r="F96" s="5"/>
      <c r="G96" s="5"/>
      <c r="H96" s="5"/>
      <c r="O96" s="6"/>
      <c r="P96" s="13" t="s">
        <v>165</v>
      </c>
      <c r="Q96" s="1">
        <v>8</v>
      </c>
      <c r="R96" s="27">
        <v>7.4999999999999997E-3</v>
      </c>
    </row>
    <row r="97" spans="1:18">
      <c r="C97" s="1"/>
      <c r="O97" s="6"/>
      <c r="P97" s="13" t="s">
        <v>285</v>
      </c>
      <c r="Q97" s="13">
        <v>8</v>
      </c>
      <c r="R97" s="27">
        <v>0.1386</v>
      </c>
    </row>
    <row r="98" spans="1:18" ht="15.75" thickBot="1">
      <c r="C98" s="1"/>
      <c r="O98" s="8"/>
      <c r="P98" s="15" t="s">
        <v>166</v>
      </c>
      <c r="Q98" s="15">
        <v>16</v>
      </c>
      <c r="R98" s="30">
        <v>4.0000000000000001E-3</v>
      </c>
    </row>
    <row r="99" spans="1:18" ht="15.75" thickTop="1"/>
    <row r="100" spans="1:18" ht="15.75" thickBot="1">
      <c r="A100" s="42" t="s">
        <v>482</v>
      </c>
      <c r="C100" s="1"/>
    </row>
    <row r="101" spans="1:18" ht="15.75" thickTop="1">
      <c r="A101" s="2"/>
      <c r="B101" s="3"/>
      <c r="C101" s="3"/>
      <c r="D101" s="3"/>
      <c r="E101" s="3"/>
      <c r="F101" s="3"/>
      <c r="G101" s="3"/>
      <c r="H101" s="4"/>
      <c r="O101" s="11" t="s">
        <v>331</v>
      </c>
      <c r="P101" s="21" t="s">
        <v>330</v>
      </c>
      <c r="Q101" s="21" t="s">
        <v>86</v>
      </c>
      <c r="R101" s="24" t="s">
        <v>77</v>
      </c>
    </row>
    <row r="102" spans="1:18">
      <c r="A102" s="6"/>
      <c r="B102" s="5"/>
      <c r="C102" s="5"/>
      <c r="D102" s="5"/>
      <c r="E102" s="5"/>
      <c r="F102" s="5" t="s">
        <v>327</v>
      </c>
      <c r="G102" s="5"/>
      <c r="H102" s="7"/>
      <c r="O102" s="12"/>
      <c r="P102" s="13" t="s">
        <v>81</v>
      </c>
      <c r="Q102" s="28" t="s">
        <v>422</v>
      </c>
      <c r="R102" s="27">
        <v>3.0999999999999999E-3</v>
      </c>
    </row>
    <row r="103" spans="1:18">
      <c r="A103" s="6" t="s">
        <v>325</v>
      </c>
      <c r="B103" s="5" t="s">
        <v>18</v>
      </c>
      <c r="C103" s="5" t="s">
        <v>19</v>
      </c>
      <c r="D103" s="5" t="s">
        <v>0</v>
      </c>
      <c r="E103" s="5" t="s">
        <v>1</v>
      </c>
      <c r="F103" s="5" t="s">
        <v>2</v>
      </c>
      <c r="G103" s="5" t="s">
        <v>3</v>
      </c>
      <c r="H103" s="7" t="s">
        <v>4</v>
      </c>
      <c r="O103" s="12"/>
      <c r="P103" s="13" t="s">
        <v>19</v>
      </c>
      <c r="Q103" s="28" t="s">
        <v>423</v>
      </c>
      <c r="R103" s="27" t="s">
        <v>122</v>
      </c>
    </row>
    <row r="104" spans="1:18" ht="15.75" thickBot="1">
      <c r="A104" s="6"/>
      <c r="B104" s="5" t="s">
        <v>9</v>
      </c>
      <c r="C104" s="5" t="s">
        <v>6</v>
      </c>
      <c r="D104" s="76">
        <v>453.91304347826087</v>
      </c>
      <c r="E104" s="76">
        <v>480</v>
      </c>
      <c r="F104" s="76">
        <v>198.26086956521738</v>
      </c>
      <c r="G104" s="76">
        <v>213.91304347826087</v>
      </c>
      <c r="H104" s="77">
        <v>286.95652173913044</v>
      </c>
      <c r="O104" s="32"/>
      <c r="P104" s="33" t="s">
        <v>18</v>
      </c>
      <c r="Q104" s="28" t="s">
        <v>424</v>
      </c>
      <c r="R104" s="27">
        <v>2.64E-2</v>
      </c>
    </row>
    <row r="105" spans="1:18">
      <c r="A105" s="6"/>
      <c r="B105" s="5"/>
      <c r="C105" s="5" t="s">
        <v>7</v>
      </c>
      <c r="D105" s="76">
        <v>2008.695652173913</v>
      </c>
      <c r="E105" s="76">
        <v>2097.391304347826</v>
      </c>
      <c r="F105" s="76">
        <v>1653.913043478261</v>
      </c>
      <c r="G105" s="76">
        <v>1320</v>
      </c>
      <c r="H105" s="77">
        <v>980.86956521739125</v>
      </c>
      <c r="O105" s="34"/>
      <c r="P105" s="35" t="s">
        <v>274</v>
      </c>
      <c r="Q105" s="35" t="s">
        <v>85</v>
      </c>
      <c r="R105" s="36" t="s">
        <v>92</v>
      </c>
    </row>
    <row r="106" spans="1:18">
      <c r="A106" s="6"/>
      <c r="B106" s="5"/>
      <c r="C106" s="5"/>
      <c r="D106" s="76"/>
      <c r="E106" s="76"/>
      <c r="F106" s="76"/>
      <c r="G106" s="76"/>
      <c r="H106" s="77"/>
      <c r="O106" s="6"/>
      <c r="P106" s="1" t="s">
        <v>164</v>
      </c>
      <c r="Q106" s="13">
        <v>16</v>
      </c>
      <c r="R106" s="27">
        <v>0.95189999999999997</v>
      </c>
    </row>
    <row r="107" spans="1:18">
      <c r="A107" s="6"/>
      <c r="B107" s="5" t="s">
        <v>10</v>
      </c>
      <c r="C107" s="5" t="s">
        <v>6</v>
      </c>
      <c r="D107" s="76">
        <v>339.13043478260869</v>
      </c>
      <c r="E107" s="76">
        <v>485.2173913043477</v>
      </c>
      <c r="F107" s="76">
        <v>198.26086956521738</v>
      </c>
      <c r="G107" s="76">
        <v>260.86956521739131</v>
      </c>
      <c r="H107" s="77">
        <v>245.21739130434781</v>
      </c>
      <c r="O107" s="6"/>
      <c r="P107" s="13" t="s">
        <v>165</v>
      </c>
      <c r="Q107" s="1">
        <v>8</v>
      </c>
      <c r="R107" s="27" t="s">
        <v>122</v>
      </c>
    </row>
    <row r="108" spans="1:18" ht="15.75" thickBot="1">
      <c r="A108" s="8"/>
      <c r="B108" s="9"/>
      <c r="C108" s="9" t="s">
        <v>7</v>
      </c>
      <c r="D108" s="144">
        <v>1006.9565217391305</v>
      </c>
      <c r="E108" s="144">
        <v>1168.695652173913</v>
      </c>
      <c r="F108" s="144">
        <v>547.82608695652175</v>
      </c>
      <c r="G108" s="144">
        <v>714.78260869565224</v>
      </c>
      <c r="H108" s="145">
        <v>495.65217391304344</v>
      </c>
      <c r="O108" s="6"/>
      <c r="P108" s="13" t="s">
        <v>285</v>
      </c>
      <c r="Q108" s="13">
        <v>8</v>
      </c>
      <c r="R108" s="27">
        <v>1.52E-2</v>
      </c>
    </row>
    <row r="109" spans="1:18" ht="16.5" thickTop="1" thickBot="1">
      <c r="A109" s="6"/>
      <c r="B109" s="5"/>
      <c r="C109" s="5"/>
      <c r="D109" s="5"/>
      <c r="E109" s="5"/>
      <c r="F109" s="5" t="s">
        <v>328</v>
      </c>
      <c r="G109" s="5"/>
      <c r="H109" s="7"/>
      <c r="O109" s="8"/>
      <c r="P109" s="15" t="s">
        <v>166</v>
      </c>
      <c r="Q109" s="15">
        <v>16</v>
      </c>
      <c r="R109" s="30">
        <v>6.9999999999999999E-4</v>
      </c>
    </row>
    <row r="110" spans="1:18" ht="15.75" thickTop="1">
      <c r="A110" s="6" t="s">
        <v>282</v>
      </c>
      <c r="B110" s="5" t="s">
        <v>18</v>
      </c>
      <c r="C110" s="5" t="s">
        <v>19</v>
      </c>
      <c r="D110" s="5" t="s">
        <v>0</v>
      </c>
      <c r="E110" s="5" t="s">
        <v>1</v>
      </c>
      <c r="F110" s="5" t="s">
        <v>2</v>
      </c>
      <c r="G110" s="5" t="s">
        <v>3</v>
      </c>
      <c r="H110" s="7" t="s">
        <v>4</v>
      </c>
      <c r="O110" s="11" t="s">
        <v>339</v>
      </c>
      <c r="P110" s="21" t="s">
        <v>330</v>
      </c>
      <c r="Q110" s="21" t="s">
        <v>86</v>
      </c>
      <c r="R110" s="24" t="s">
        <v>77</v>
      </c>
    </row>
    <row r="111" spans="1:18">
      <c r="A111" s="6"/>
      <c r="B111" s="5" t="s">
        <v>9</v>
      </c>
      <c r="C111" s="5" t="s">
        <v>6</v>
      </c>
      <c r="D111" s="76">
        <v>437.48306878169888</v>
      </c>
      <c r="E111" s="76">
        <v>434.89713715495043</v>
      </c>
      <c r="F111" s="76">
        <v>183.0157247693906</v>
      </c>
      <c r="G111" s="76">
        <v>239.282333168652</v>
      </c>
      <c r="H111" s="77">
        <v>291.56208138453593</v>
      </c>
      <c r="O111" s="12"/>
      <c r="P111" s="13" t="s">
        <v>81</v>
      </c>
      <c r="Q111" s="28" t="s">
        <v>425</v>
      </c>
      <c r="R111" s="27">
        <v>3.0999999999999999E-3</v>
      </c>
    </row>
    <row r="112" spans="1:18">
      <c r="A112" s="6"/>
      <c r="B112" s="5"/>
      <c r="C112" s="5" t="s">
        <v>7</v>
      </c>
      <c r="D112" s="76">
        <v>1968.9490961231033</v>
      </c>
      <c r="E112" s="76">
        <v>2303.0851012513458</v>
      </c>
      <c r="F112" s="76">
        <v>1493.3262182893334</v>
      </c>
      <c r="G112" s="76">
        <v>1411.2207762964765</v>
      </c>
      <c r="H112" s="77">
        <v>977.23651145769861</v>
      </c>
      <c r="O112" s="12"/>
      <c r="P112" s="13" t="s">
        <v>19</v>
      </c>
      <c r="Q112" s="28" t="s">
        <v>426</v>
      </c>
      <c r="R112" s="27" t="s">
        <v>122</v>
      </c>
    </row>
    <row r="113" spans="1:18" ht="15.75" thickBot="1">
      <c r="A113" s="6"/>
      <c r="B113" s="5"/>
      <c r="C113" s="5"/>
      <c r="D113" s="76"/>
      <c r="E113" s="76"/>
      <c r="F113" s="76"/>
      <c r="G113" s="76"/>
      <c r="H113" s="77"/>
      <c r="O113" s="32"/>
      <c r="P113" s="33" t="s">
        <v>18</v>
      </c>
      <c r="Q113" s="28" t="s">
        <v>427</v>
      </c>
      <c r="R113" s="27">
        <v>3.3300000000000003E-2</v>
      </c>
    </row>
    <row r="114" spans="1:18">
      <c r="A114" s="6"/>
      <c r="B114" s="5" t="s">
        <v>10</v>
      </c>
      <c r="C114" s="5" t="s">
        <v>6</v>
      </c>
      <c r="D114" s="76">
        <v>415.31350441042412</v>
      </c>
      <c r="E114" s="76">
        <v>536.41200693569374</v>
      </c>
      <c r="F114" s="76">
        <v>219.71226920957216</v>
      </c>
      <c r="G114" s="76">
        <v>246.8298193753503</v>
      </c>
      <c r="H114" s="77">
        <v>243.99926918512855</v>
      </c>
      <c r="O114" s="34"/>
      <c r="P114" s="35" t="s">
        <v>274</v>
      </c>
      <c r="Q114" s="35" t="s">
        <v>85</v>
      </c>
      <c r="R114" s="36" t="s">
        <v>92</v>
      </c>
    </row>
    <row r="115" spans="1:18" ht="15.75" thickBot="1">
      <c r="A115" s="8"/>
      <c r="B115" s="9"/>
      <c r="C115" s="9" t="s">
        <v>7</v>
      </c>
      <c r="D115" s="144">
        <v>1062.619424788538</v>
      </c>
      <c r="E115" s="144">
        <v>1108.4415857502138</v>
      </c>
      <c r="F115" s="144">
        <v>516.01038774917026</v>
      </c>
      <c r="G115" s="144">
        <v>647.02686027583127</v>
      </c>
      <c r="H115" s="145">
        <v>452.7340427412023</v>
      </c>
      <c r="O115" s="6"/>
      <c r="P115" s="1" t="s">
        <v>164</v>
      </c>
      <c r="Q115" s="13">
        <v>16</v>
      </c>
      <c r="R115" s="27">
        <v>0.99639999999999995</v>
      </c>
    </row>
    <row r="116" spans="1:18" ht="15.75" thickTop="1">
      <c r="A116" s="5"/>
      <c r="B116" s="5"/>
      <c r="C116" s="5"/>
      <c r="D116" s="5"/>
      <c r="E116" s="5"/>
      <c r="F116" s="5"/>
      <c r="G116" s="5"/>
      <c r="H116" s="5"/>
      <c r="O116" s="6"/>
      <c r="P116" s="13" t="s">
        <v>165</v>
      </c>
      <c r="Q116" s="1">
        <v>8</v>
      </c>
      <c r="R116" s="27" t="s">
        <v>122</v>
      </c>
    </row>
    <row r="117" spans="1:18">
      <c r="C117" s="1"/>
      <c r="O117" s="6"/>
      <c r="P117" s="13" t="s">
        <v>285</v>
      </c>
      <c r="Q117" s="13">
        <v>8</v>
      </c>
      <c r="R117" s="27">
        <v>4.4200000000000003E-2</v>
      </c>
    </row>
    <row r="118" spans="1:18" ht="15.75" thickBot="1">
      <c r="C118" s="1"/>
      <c r="O118" s="8"/>
      <c r="P118" s="15" t="s">
        <v>166</v>
      </c>
      <c r="Q118" s="15">
        <v>16</v>
      </c>
      <c r="R118" s="30">
        <v>8.9999999999999998E-4</v>
      </c>
    </row>
    <row r="119" spans="1:18" ht="15.75" thickTop="1"/>
  </sheetData>
  <phoneticPr fontId="3" type="noConversion"/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topLeftCell="A46" workbookViewId="0">
      <selection activeCell="C22" sqref="C22"/>
    </sheetView>
  </sheetViews>
  <sheetFormatPr baseColWidth="10" defaultColWidth="9.140625" defaultRowHeight="15"/>
  <cols>
    <col min="1" max="1" width="15.85546875" style="1" customWidth="1"/>
    <col min="2" max="2" width="9.140625" style="1"/>
    <col min="3" max="4" width="11.7109375" style="1" customWidth="1"/>
    <col min="5" max="5" width="12.140625" style="1" customWidth="1"/>
    <col min="6" max="6" width="14.42578125" style="1" customWidth="1"/>
    <col min="7" max="8" width="9.140625" style="1"/>
    <col min="9" max="9" width="55.42578125" style="1" customWidth="1"/>
    <col min="10" max="10" width="32.85546875" style="1" customWidth="1"/>
    <col min="11" max="11" width="17" style="1" customWidth="1"/>
    <col min="12" max="12" width="19.140625" style="1" customWidth="1"/>
    <col min="13" max="16384" width="9.140625" style="1"/>
  </cols>
  <sheetData>
    <row r="1" spans="1:12" ht="15.75" thickBot="1">
      <c r="A1" s="42" t="s">
        <v>489</v>
      </c>
    </row>
    <row r="2" spans="1:12" ht="15.75" thickTop="1">
      <c r="A2" s="2"/>
      <c r="B2" s="3"/>
      <c r="C2" s="3"/>
      <c r="D2" s="3"/>
      <c r="E2" s="3"/>
      <c r="F2" s="4"/>
      <c r="I2" s="11" t="s">
        <v>278</v>
      </c>
      <c r="J2" s="21" t="s">
        <v>87</v>
      </c>
      <c r="K2" s="21" t="s">
        <v>86</v>
      </c>
      <c r="L2" s="24" t="s">
        <v>77</v>
      </c>
    </row>
    <row r="3" spans="1:12">
      <c r="A3" s="6"/>
      <c r="B3" s="5"/>
      <c r="C3" s="5"/>
      <c r="D3" s="5"/>
      <c r="E3" s="5" t="s">
        <v>62</v>
      </c>
      <c r="F3" s="7"/>
      <c r="I3" s="12"/>
      <c r="J3" s="13" t="s">
        <v>81</v>
      </c>
      <c r="K3" s="13" t="s">
        <v>239</v>
      </c>
      <c r="L3" s="27">
        <v>0.41089999999999999</v>
      </c>
    </row>
    <row r="4" spans="1:12">
      <c r="A4" s="6" t="s">
        <v>28</v>
      </c>
      <c r="B4" s="5" t="s">
        <v>18</v>
      </c>
      <c r="C4" s="5" t="s">
        <v>19</v>
      </c>
      <c r="D4" s="5" t="s">
        <v>11</v>
      </c>
      <c r="E4" s="5" t="s">
        <v>12</v>
      </c>
      <c r="F4" s="7" t="s">
        <v>13</v>
      </c>
      <c r="I4" s="12"/>
      <c r="J4" s="13" t="s">
        <v>19</v>
      </c>
      <c r="K4" s="13" t="s">
        <v>240</v>
      </c>
      <c r="L4" s="27">
        <v>2.9999999999999997E-4</v>
      </c>
    </row>
    <row r="5" spans="1:12" ht="15.75" thickBot="1">
      <c r="A5" s="6"/>
      <c r="B5" s="5" t="s">
        <v>9</v>
      </c>
      <c r="C5" s="5" t="s">
        <v>20</v>
      </c>
      <c r="D5" s="86">
        <v>98.96</v>
      </c>
      <c r="E5" s="86">
        <v>99.28</v>
      </c>
      <c r="F5" s="87">
        <v>98.58</v>
      </c>
      <c r="G5" s="71"/>
      <c r="I5" s="32"/>
      <c r="J5" s="33" t="s">
        <v>18</v>
      </c>
      <c r="K5" s="13" t="s">
        <v>241</v>
      </c>
      <c r="L5" s="27">
        <v>0.45469999999999999</v>
      </c>
    </row>
    <row r="6" spans="1:12">
      <c r="A6" s="6"/>
      <c r="B6" s="5"/>
      <c r="C6" s="5" t="s">
        <v>21</v>
      </c>
      <c r="D6" s="86">
        <v>26.35</v>
      </c>
      <c r="E6" s="86">
        <v>52.08</v>
      </c>
      <c r="F6" s="87">
        <v>46.76</v>
      </c>
      <c r="G6" s="71"/>
      <c r="I6" s="34"/>
      <c r="J6" s="35" t="s">
        <v>275</v>
      </c>
      <c r="K6" s="35" t="s">
        <v>85</v>
      </c>
      <c r="L6" s="36" t="s">
        <v>92</v>
      </c>
    </row>
    <row r="7" spans="1:12">
      <c r="A7" s="6"/>
      <c r="B7" s="5"/>
      <c r="C7" s="5"/>
      <c r="D7" s="88"/>
      <c r="E7" s="88"/>
      <c r="F7" s="72"/>
      <c r="G7" s="71"/>
      <c r="I7" s="6"/>
      <c r="J7" s="13" t="s">
        <v>88</v>
      </c>
      <c r="K7" s="13">
        <v>8</v>
      </c>
      <c r="L7" s="27" t="s">
        <v>242</v>
      </c>
    </row>
    <row r="8" spans="1:12">
      <c r="A8" s="6"/>
      <c r="B8" s="5" t="s">
        <v>10</v>
      </c>
      <c r="C8" s="5" t="s">
        <v>20</v>
      </c>
      <c r="D8" s="86">
        <v>100</v>
      </c>
      <c r="E8" s="86">
        <v>100</v>
      </c>
      <c r="F8" s="87">
        <v>94.79</v>
      </c>
      <c r="G8" s="71"/>
      <c r="I8" s="6"/>
      <c r="J8" s="13" t="s">
        <v>89</v>
      </c>
      <c r="K8" s="13">
        <v>8</v>
      </c>
      <c r="L8" s="27">
        <v>5.1999999999999998E-3</v>
      </c>
    </row>
    <row r="9" spans="1:12">
      <c r="A9" s="6"/>
      <c r="B9" s="5"/>
      <c r="C9" s="5" t="s">
        <v>21</v>
      </c>
      <c r="D9" s="86">
        <v>34.14</v>
      </c>
      <c r="E9" s="86">
        <v>49.08</v>
      </c>
      <c r="F9" s="87">
        <v>82.93</v>
      </c>
      <c r="G9" s="71"/>
      <c r="I9" s="6"/>
      <c r="J9" s="13" t="s">
        <v>90</v>
      </c>
      <c r="K9" s="13">
        <v>8</v>
      </c>
      <c r="L9" s="27">
        <v>2.5999999999999999E-2</v>
      </c>
    </row>
    <row r="10" spans="1:12" ht="15.75" thickBot="1">
      <c r="A10" s="8"/>
      <c r="B10" s="9"/>
      <c r="C10" s="9"/>
      <c r="D10" s="9"/>
      <c r="E10" s="9"/>
      <c r="F10" s="16"/>
      <c r="I10" s="8"/>
      <c r="J10" s="15" t="s">
        <v>91</v>
      </c>
      <c r="K10" s="15">
        <v>8</v>
      </c>
      <c r="L10" s="30">
        <v>0.66100000000000003</v>
      </c>
    </row>
    <row r="11" spans="1:12" ht="15.75" thickTop="1">
      <c r="L11" s="28"/>
    </row>
    <row r="12" spans="1:12" ht="15.75" thickBot="1">
      <c r="A12" s="42" t="s">
        <v>488</v>
      </c>
    </row>
    <row r="13" spans="1:12" ht="15.75" thickTop="1">
      <c r="A13" s="2"/>
      <c r="B13" s="3"/>
      <c r="C13" s="3"/>
      <c r="D13" s="3"/>
      <c r="E13" s="3"/>
      <c r="F13" s="4"/>
      <c r="I13" s="11" t="s">
        <v>278</v>
      </c>
      <c r="J13" s="21" t="s">
        <v>87</v>
      </c>
      <c r="K13" s="21" t="s">
        <v>86</v>
      </c>
      <c r="L13" s="24" t="s">
        <v>77</v>
      </c>
    </row>
    <row r="14" spans="1:12">
      <c r="A14" s="6"/>
      <c r="B14" s="5"/>
      <c r="C14" s="5"/>
      <c r="D14" s="5"/>
      <c r="E14" s="5" t="s">
        <v>62</v>
      </c>
      <c r="F14" s="7"/>
      <c r="I14" s="12"/>
      <c r="J14" s="13" t="s">
        <v>81</v>
      </c>
      <c r="K14" s="13" t="s">
        <v>243</v>
      </c>
      <c r="L14" s="27">
        <v>0.26840000000000003</v>
      </c>
    </row>
    <row r="15" spans="1:12">
      <c r="A15" s="6" t="s">
        <v>29</v>
      </c>
      <c r="B15" s="5" t="s">
        <v>18</v>
      </c>
      <c r="C15" s="5" t="s">
        <v>19</v>
      </c>
      <c r="D15" s="5" t="s">
        <v>11</v>
      </c>
      <c r="E15" s="5" t="s">
        <v>12</v>
      </c>
      <c r="F15" s="7" t="s">
        <v>13</v>
      </c>
      <c r="I15" s="12"/>
      <c r="J15" s="13" t="s">
        <v>19</v>
      </c>
      <c r="K15" s="13" t="s">
        <v>244</v>
      </c>
      <c r="L15" s="27">
        <v>0.05</v>
      </c>
    </row>
    <row r="16" spans="1:12" ht="15.75" thickBot="1">
      <c r="A16" s="6"/>
      <c r="B16" s="5" t="s">
        <v>9</v>
      </c>
      <c r="C16" s="5" t="s">
        <v>20</v>
      </c>
      <c r="D16" s="86">
        <v>98.25</v>
      </c>
      <c r="E16" s="86">
        <v>98.55</v>
      </c>
      <c r="F16" s="87">
        <v>98.5</v>
      </c>
      <c r="G16" s="28"/>
      <c r="H16" s="28"/>
      <c r="I16" s="32"/>
      <c r="J16" s="33" t="s">
        <v>18</v>
      </c>
      <c r="K16" s="13" t="s">
        <v>245</v>
      </c>
      <c r="L16" s="27">
        <v>0.39539999999999997</v>
      </c>
    </row>
    <row r="17" spans="1:15">
      <c r="A17" s="6"/>
      <c r="B17" s="5"/>
      <c r="C17" s="5" t="s">
        <v>21</v>
      </c>
      <c r="D17" s="86">
        <v>97.32</v>
      </c>
      <c r="E17" s="86">
        <v>47.76</v>
      </c>
      <c r="F17" s="87">
        <v>74.89</v>
      </c>
      <c r="G17" s="28"/>
      <c r="H17" s="28"/>
      <c r="I17" s="34"/>
      <c r="J17" s="35" t="s">
        <v>275</v>
      </c>
      <c r="K17" s="35" t="s">
        <v>85</v>
      </c>
      <c r="L17" s="36" t="s">
        <v>92</v>
      </c>
    </row>
    <row r="18" spans="1:15">
      <c r="A18" s="6"/>
      <c r="B18" s="5"/>
      <c r="C18" s="5"/>
      <c r="D18" s="88"/>
      <c r="E18" s="88"/>
      <c r="F18" s="72"/>
      <c r="I18" s="6"/>
      <c r="J18" s="13" t="s">
        <v>88</v>
      </c>
      <c r="K18" s="13">
        <v>8</v>
      </c>
      <c r="L18" s="27">
        <v>0.99660000000000004</v>
      </c>
      <c r="M18" s="28"/>
      <c r="N18" s="28"/>
      <c r="O18" s="28"/>
    </row>
    <row r="19" spans="1:15">
      <c r="A19" s="6"/>
      <c r="B19" s="5" t="s">
        <v>10</v>
      </c>
      <c r="C19" s="5" t="s">
        <v>20</v>
      </c>
      <c r="D19" s="86">
        <v>97.36</v>
      </c>
      <c r="E19" s="86">
        <v>97.26</v>
      </c>
      <c r="F19" s="87">
        <v>94.4</v>
      </c>
      <c r="I19" s="6"/>
      <c r="J19" s="13" t="s">
        <v>89</v>
      </c>
      <c r="K19" s="13">
        <v>8</v>
      </c>
      <c r="L19" s="27">
        <v>0.13980000000000001</v>
      </c>
      <c r="M19" s="28"/>
      <c r="N19" s="28"/>
      <c r="O19" s="28"/>
    </row>
    <row r="20" spans="1:15" ht="15.75" thickBot="1">
      <c r="A20" s="8"/>
      <c r="B20" s="9"/>
      <c r="C20" s="9" t="s">
        <v>21</v>
      </c>
      <c r="D20" s="89">
        <v>88.66</v>
      </c>
      <c r="E20" s="89">
        <v>87.63</v>
      </c>
      <c r="F20" s="90">
        <v>88.66</v>
      </c>
      <c r="I20" s="6"/>
      <c r="J20" s="13" t="s">
        <v>90</v>
      </c>
      <c r="K20" s="13">
        <v>8</v>
      </c>
      <c r="L20" s="27">
        <v>0.85709999999999997</v>
      </c>
    </row>
    <row r="21" spans="1:15" ht="16.5" thickTop="1" thickBot="1">
      <c r="I21" s="8"/>
      <c r="J21" s="15" t="s">
        <v>91</v>
      </c>
      <c r="K21" s="15">
        <v>8</v>
      </c>
      <c r="L21" s="30">
        <v>0.49249999999999999</v>
      </c>
    </row>
    <row r="22" spans="1:15" ht="16.5" thickTop="1" thickBot="1">
      <c r="A22" s="42" t="s">
        <v>490</v>
      </c>
      <c r="L22" s="28"/>
    </row>
    <row r="23" spans="1:15" ht="15.75" thickTop="1">
      <c r="A23" s="2"/>
      <c r="B23" s="3"/>
      <c r="C23" s="3"/>
      <c r="D23" s="3"/>
      <c r="E23" s="3"/>
      <c r="F23" s="4"/>
      <c r="I23" s="11" t="s">
        <v>278</v>
      </c>
      <c r="J23" s="21" t="s">
        <v>87</v>
      </c>
      <c r="K23" s="21" t="s">
        <v>86</v>
      </c>
      <c r="L23" s="24" t="s">
        <v>77</v>
      </c>
    </row>
    <row r="24" spans="1:15">
      <c r="A24" s="6"/>
      <c r="B24" s="5"/>
      <c r="C24" s="5"/>
      <c r="D24" s="5"/>
      <c r="E24" s="5" t="s">
        <v>62</v>
      </c>
      <c r="F24" s="7"/>
      <c r="I24" s="12"/>
      <c r="J24" s="13" t="s">
        <v>81</v>
      </c>
      <c r="K24" s="13" t="s">
        <v>246</v>
      </c>
      <c r="L24" s="27">
        <v>0.93589999999999995</v>
      </c>
    </row>
    <row r="25" spans="1:15">
      <c r="A25" s="6" t="s">
        <v>28</v>
      </c>
      <c r="B25" s="5" t="s">
        <v>18</v>
      </c>
      <c r="C25" s="5" t="s">
        <v>19</v>
      </c>
      <c r="D25" s="5" t="s">
        <v>11</v>
      </c>
      <c r="E25" s="5" t="s">
        <v>12</v>
      </c>
      <c r="F25" s="7" t="s">
        <v>13</v>
      </c>
      <c r="I25" s="12"/>
      <c r="J25" s="13" t="s">
        <v>19</v>
      </c>
      <c r="K25" s="13" t="s">
        <v>247</v>
      </c>
      <c r="L25" s="27">
        <v>5.3100000000000001E-2</v>
      </c>
    </row>
    <row r="26" spans="1:15" ht="15.75" thickBot="1">
      <c r="A26" s="6"/>
      <c r="B26" s="5" t="s">
        <v>23</v>
      </c>
      <c r="C26" s="5" t="s">
        <v>20</v>
      </c>
      <c r="D26" s="86">
        <v>56.48</v>
      </c>
      <c r="E26" s="86">
        <v>69.17</v>
      </c>
      <c r="F26" s="87">
        <v>68.44</v>
      </c>
      <c r="I26" s="32"/>
      <c r="J26" s="33" t="s">
        <v>18</v>
      </c>
      <c r="K26" s="13" t="s">
        <v>248</v>
      </c>
      <c r="L26" s="27">
        <v>0.69450000000000001</v>
      </c>
    </row>
    <row r="27" spans="1:15">
      <c r="A27" s="6"/>
      <c r="B27" s="5"/>
      <c r="C27" s="5" t="s">
        <v>21</v>
      </c>
      <c r="D27" s="86">
        <v>78.53</v>
      </c>
      <c r="E27" s="86">
        <v>89.41</v>
      </c>
      <c r="F27" s="87">
        <v>70.010000000000005</v>
      </c>
      <c r="G27" s="28"/>
      <c r="H27" s="28"/>
      <c r="I27" s="34"/>
      <c r="J27" s="35" t="s">
        <v>275</v>
      </c>
      <c r="K27" s="35" t="s">
        <v>85</v>
      </c>
      <c r="L27" s="36" t="s">
        <v>92</v>
      </c>
    </row>
    <row r="28" spans="1:15">
      <c r="A28" s="6"/>
      <c r="B28" s="5"/>
      <c r="C28" s="5"/>
      <c r="D28" s="88"/>
      <c r="E28" s="88"/>
      <c r="F28" s="87"/>
      <c r="G28" s="28"/>
      <c r="H28" s="28"/>
      <c r="I28" s="6"/>
      <c r="J28" s="13" t="s">
        <v>154</v>
      </c>
      <c r="K28" s="13">
        <v>8</v>
      </c>
      <c r="L28" s="27">
        <v>0.98470000000000002</v>
      </c>
    </row>
    <row r="29" spans="1:15">
      <c r="A29" s="6"/>
      <c r="B29" s="5" t="s">
        <v>22</v>
      </c>
      <c r="C29" s="5" t="s">
        <v>20</v>
      </c>
      <c r="D29" s="86">
        <v>65.680000000000007</v>
      </c>
      <c r="E29" s="86">
        <v>71.38</v>
      </c>
      <c r="F29" s="87">
        <v>66.180000000000007</v>
      </c>
      <c r="I29" s="6"/>
      <c r="J29" s="13" t="s">
        <v>155</v>
      </c>
      <c r="K29" s="13">
        <v>8</v>
      </c>
      <c r="L29" s="27">
        <v>0.40060000000000001</v>
      </c>
    </row>
    <row r="30" spans="1:15" ht="15.75" thickBot="1">
      <c r="A30" s="8"/>
      <c r="B30" s="9"/>
      <c r="C30" s="9" t="s">
        <v>21</v>
      </c>
      <c r="D30" s="89">
        <v>61.51</v>
      </c>
      <c r="E30" s="89">
        <v>87.44</v>
      </c>
      <c r="F30" s="90">
        <v>95.05</v>
      </c>
      <c r="I30" s="6"/>
      <c r="J30" s="13" t="s">
        <v>156</v>
      </c>
      <c r="K30" s="13">
        <v>8</v>
      </c>
      <c r="L30" s="27">
        <v>0.45750000000000002</v>
      </c>
    </row>
    <row r="31" spans="1:15" ht="16.5" thickTop="1" thickBot="1">
      <c r="I31" s="8"/>
      <c r="J31" s="15" t="s">
        <v>157</v>
      </c>
      <c r="K31" s="15">
        <v>8</v>
      </c>
      <c r="L31" s="30">
        <v>0.99539999999999995</v>
      </c>
    </row>
    <row r="32" spans="1:15" ht="16.5" thickTop="1" thickBot="1">
      <c r="A32" s="42" t="s">
        <v>487</v>
      </c>
      <c r="L32" s="28"/>
    </row>
    <row r="33" spans="1:14" ht="15.75" thickTop="1">
      <c r="A33" s="2"/>
      <c r="B33" s="3"/>
      <c r="C33" s="3"/>
      <c r="D33" s="3"/>
      <c r="E33" s="3"/>
      <c r="F33" s="4"/>
      <c r="I33" s="11" t="s">
        <v>278</v>
      </c>
      <c r="J33" s="21" t="s">
        <v>87</v>
      </c>
      <c r="K33" s="21" t="s">
        <v>86</v>
      </c>
      <c r="L33" s="24" t="s">
        <v>77</v>
      </c>
    </row>
    <row r="34" spans="1:14">
      <c r="A34" s="6"/>
      <c r="B34" s="5"/>
      <c r="C34" s="5"/>
      <c r="D34" s="5"/>
      <c r="E34" s="5" t="s">
        <v>62</v>
      </c>
      <c r="F34" s="7"/>
      <c r="I34" s="12"/>
      <c r="J34" s="13" t="s">
        <v>81</v>
      </c>
      <c r="K34" s="13" t="s">
        <v>249</v>
      </c>
      <c r="L34" s="27">
        <v>0.55630000000000002</v>
      </c>
    </row>
    <row r="35" spans="1:14">
      <c r="A35" s="6" t="s">
        <v>29</v>
      </c>
      <c r="B35" s="5" t="s">
        <v>18</v>
      </c>
      <c r="C35" s="5" t="s">
        <v>19</v>
      </c>
      <c r="D35" s="5" t="s">
        <v>11</v>
      </c>
      <c r="E35" s="5" t="s">
        <v>12</v>
      </c>
      <c r="F35" s="7" t="s">
        <v>13</v>
      </c>
      <c r="I35" s="12"/>
      <c r="J35" s="13" t="s">
        <v>19</v>
      </c>
      <c r="K35" s="13" t="s">
        <v>250</v>
      </c>
      <c r="L35" s="27" t="s">
        <v>80</v>
      </c>
    </row>
    <row r="36" spans="1:14" ht="15.75" thickBot="1">
      <c r="A36" s="6"/>
      <c r="B36" s="5" t="s">
        <v>23</v>
      </c>
      <c r="C36" s="5" t="s">
        <v>20</v>
      </c>
      <c r="D36" s="86">
        <v>96.42</v>
      </c>
      <c r="E36" s="86">
        <v>97.31</v>
      </c>
      <c r="F36" s="87">
        <v>95.95</v>
      </c>
      <c r="I36" s="32"/>
      <c r="J36" s="33" t="s">
        <v>18</v>
      </c>
      <c r="K36" s="13" t="s">
        <v>251</v>
      </c>
      <c r="L36" s="27">
        <v>0.75939999999999996</v>
      </c>
    </row>
    <row r="37" spans="1:14">
      <c r="A37" s="6"/>
      <c r="B37" s="5"/>
      <c r="C37" s="5" t="s">
        <v>21</v>
      </c>
      <c r="D37" s="86">
        <v>60.73</v>
      </c>
      <c r="E37" s="86">
        <v>72.849999999999994</v>
      </c>
      <c r="F37" s="87">
        <v>62.13</v>
      </c>
      <c r="I37" s="34"/>
      <c r="J37" s="35" t="s">
        <v>275</v>
      </c>
      <c r="K37" s="35" t="s">
        <v>85</v>
      </c>
      <c r="L37" s="36" t="s">
        <v>92</v>
      </c>
    </row>
    <row r="38" spans="1:14">
      <c r="A38" s="6"/>
      <c r="B38" s="5"/>
      <c r="C38" s="5"/>
      <c r="D38" s="88"/>
      <c r="E38" s="88"/>
      <c r="F38" s="72"/>
      <c r="I38" s="6"/>
      <c r="J38" s="13" t="s">
        <v>154</v>
      </c>
      <c r="K38" s="13">
        <v>8</v>
      </c>
      <c r="L38" s="27">
        <v>0.99639999999999995</v>
      </c>
    </row>
    <row r="39" spans="1:14">
      <c r="A39" s="6"/>
      <c r="B39" s="5" t="s">
        <v>22</v>
      </c>
      <c r="C39" s="5" t="s">
        <v>20</v>
      </c>
      <c r="D39" s="86">
        <v>86.68</v>
      </c>
      <c r="E39" s="86">
        <v>100</v>
      </c>
      <c r="F39" s="87">
        <v>100</v>
      </c>
      <c r="I39" s="6"/>
      <c r="J39" s="13" t="s">
        <v>155</v>
      </c>
      <c r="K39" s="13">
        <v>8</v>
      </c>
      <c r="L39" s="27">
        <v>8.0000000000000004E-4</v>
      </c>
    </row>
    <row r="40" spans="1:14" ht="15.75" thickBot="1">
      <c r="A40" s="8"/>
      <c r="B40" s="9"/>
      <c r="C40" s="9" t="s">
        <v>21</v>
      </c>
      <c r="D40" s="89">
        <v>73.87</v>
      </c>
      <c r="E40" s="89">
        <v>68.73</v>
      </c>
      <c r="F40" s="90">
        <v>62.51</v>
      </c>
      <c r="I40" s="6"/>
      <c r="J40" s="13" t="s">
        <v>156</v>
      </c>
      <c r="K40" s="13">
        <v>8</v>
      </c>
      <c r="L40" s="27">
        <v>2E-3</v>
      </c>
    </row>
    <row r="41" spans="1:14" ht="16.5" thickTop="1" thickBot="1">
      <c r="I41" s="8"/>
      <c r="J41" s="15" t="s">
        <v>157</v>
      </c>
      <c r="K41" s="15">
        <v>8</v>
      </c>
      <c r="L41" s="30">
        <v>0.90969999999999995</v>
      </c>
    </row>
    <row r="42" spans="1:14" ht="16.5" thickTop="1" thickBot="1">
      <c r="A42" s="42" t="s">
        <v>486</v>
      </c>
      <c r="L42" s="28"/>
    </row>
    <row r="43" spans="1:14" ht="15.75" thickTop="1">
      <c r="A43" s="2"/>
      <c r="B43" s="3"/>
      <c r="C43" s="3"/>
      <c r="D43" s="3"/>
      <c r="E43" s="3"/>
      <c r="F43" s="4"/>
      <c r="I43" s="11" t="s">
        <v>278</v>
      </c>
      <c r="J43" s="21" t="s">
        <v>87</v>
      </c>
      <c r="K43" s="21" t="s">
        <v>86</v>
      </c>
      <c r="L43" s="24" t="s">
        <v>77</v>
      </c>
    </row>
    <row r="44" spans="1:14">
      <c r="A44" s="6"/>
      <c r="B44" s="5"/>
      <c r="C44" s="5"/>
      <c r="D44" s="5"/>
      <c r="E44" s="5" t="s">
        <v>63</v>
      </c>
      <c r="F44" s="7"/>
      <c r="I44" s="12"/>
      <c r="J44" s="13" t="s">
        <v>81</v>
      </c>
      <c r="K44" s="13" t="s">
        <v>252</v>
      </c>
      <c r="L44" s="27">
        <v>0.33139999999999997</v>
      </c>
      <c r="M44" s="28"/>
      <c r="N44" s="28"/>
    </row>
    <row r="45" spans="1:14">
      <c r="A45" s="6" t="s">
        <v>28</v>
      </c>
      <c r="B45" s="5" t="s">
        <v>18</v>
      </c>
      <c r="C45" s="5" t="s">
        <v>19</v>
      </c>
      <c r="D45" s="5" t="s">
        <v>11</v>
      </c>
      <c r="E45" s="5" t="s">
        <v>12</v>
      </c>
      <c r="F45" s="7" t="s">
        <v>13</v>
      </c>
      <c r="I45" s="12"/>
      <c r="J45" s="13" t="s">
        <v>19</v>
      </c>
      <c r="K45" s="13" t="s">
        <v>253</v>
      </c>
      <c r="L45" s="27">
        <v>2.9999999999999997E-4</v>
      </c>
      <c r="M45" s="28"/>
      <c r="N45" s="28"/>
    </row>
    <row r="46" spans="1:14" ht="15.75" thickBot="1">
      <c r="A46" s="6"/>
      <c r="B46" s="5" t="s">
        <v>9</v>
      </c>
      <c r="C46" s="5" t="s">
        <v>20</v>
      </c>
      <c r="D46" s="86">
        <v>44.2</v>
      </c>
      <c r="E46" s="86">
        <v>30.82</v>
      </c>
      <c r="F46" s="87">
        <v>27.02</v>
      </c>
      <c r="G46" s="28"/>
      <c r="H46" s="28"/>
      <c r="I46" s="32"/>
      <c r="J46" s="33" t="s">
        <v>18</v>
      </c>
      <c r="K46" s="13" t="s">
        <v>254</v>
      </c>
      <c r="L46" s="27">
        <v>1.6000000000000001E-3</v>
      </c>
    </row>
    <row r="47" spans="1:14">
      <c r="A47" s="6"/>
      <c r="B47" s="5"/>
      <c r="C47" s="5" t="s">
        <v>21</v>
      </c>
      <c r="D47" s="86">
        <v>53.36</v>
      </c>
      <c r="E47" s="86">
        <v>58.88</v>
      </c>
      <c r="F47" s="87">
        <v>55.59</v>
      </c>
      <c r="G47" s="28"/>
      <c r="H47" s="28"/>
      <c r="I47" s="34"/>
      <c r="J47" s="35" t="s">
        <v>275</v>
      </c>
      <c r="K47" s="35" t="s">
        <v>85</v>
      </c>
      <c r="L47" s="36" t="s">
        <v>92</v>
      </c>
    </row>
    <row r="48" spans="1:14">
      <c r="A48" s="6"/>
      <c r="B48" s="5"/>
      <c r="C48" s="5"/>
      <c r="D48" s="88"/>
      <c r="E48" s="88"/>
      <c r="F48" s="72"/>
      <c r="I48" s="6"/>
      <c r="J48" s="13" t="s">
        <v>88</v>
      </c>
      <c r="K48" s="13">
        <v>8</v>
      </c>
      <c r="L48" s="27">
        <v>0.1234</v>
      </c>
    </row>
    <row r="49" spans="1:12">
      <c r="A49" s="6"/>
      <c r="B49" s="5" t="s">
        <v>10</v>
      </c>
      <c r="C49" s="5" t="s">
        <v>20</v>
      </c>
      <c r="D49" s="86">
        <v>17.079999999999998</v>
      </c>
      <c r="E49" s="86">
        <v>24.59</v>
      </c>
      <c r="F49" s="87">
        <v>26.74</v>
      </c>
      <c r="I49" s="6"/>
      <c r="J49" s="13" t="s">
        <v>89</v>
      </c>
      <c r="K49" s="13">
        <v>8</v>
      </c>
      <c r="L49" s="27">
        <v>4.5999999999999999E-3</v>
      </c>
    </row>
    <row r="50" spans="1:12" ht="15.75" thickBot="1">
      <c r="A50" s="8"/>
      <c r="B50" s="9"/>
      <c r="C50" s="9" t="s">
        <v>21</v>
      </c>
      <c r="D50" s="89">
        <v>38.6</v>
      </c>
      <c r="E50" s="89">
        <v>38.32</v>
      </c>
      <c r="F50" s="90">
        <v>38.08</v>
      </c>
      <c r="I50" s="6"/>
      <c r="J50" s="13" t="s">
        <v>90</v>
      </c>
      <c r="K50" s="13">
        <v>8</v>
      </c>
      <c r="L50" s="27">
        <v>3.0800000000000001E-2</v>
      </c>
    </row>
    <row r="51" spans="1:12" ht="16.5" thickTop="1" thickBot="1">
      <c r="I51" s="8"/>
      <c r="J51" s="15" t="s">
        <v>91</v>
      </c>
      <c r="K51" s="15">
        <v>8</v>
      </c>
      <c r="L51" s="30">
        <v>1.61E-2</v>
      </c>
    </row>
    <row r="52" spans="1:12" ht="16.5" thickTop="1" thickBot="1">
      <c r="A52" s="42" t="s">
        <v>485</v>
      </c>
      <c r="L52" s="28"/>
    </row>
    <row r="53" spans="1:12" ht="15.75" thickTop="1">
      <c r="A53" s="2"/>
      <c r="B53" s="3"/>
      <c r="C53" s="3"/>
      <c r="D53" s="3"/>
      <c r="E53" s="3"/>
      <c r="F53" s="4"/>
      <c r="I53" s="11" t="s">
        <v>278</v>
      </c>
      <c r="J53" s="21" t="s">
        <v>87</v>
      </c>
      <c r="K53" s="21" t="s">
        <v>86</v>
      </c>
      <c r="L53" s="24" t="s">
        <v>77</v>
      </c>
    </row>
    <row r="54" spans="1:12">
      <c r="A54" s="6"/>
      <c r="B54" s="5"/>
      <c r="C54" s="5"/>
      <c r="D54" s="5"/>
      <c r="E54" s="5" t="s">
        <v>63</v>
      </c>
      <c r="F54" s="7"/>
      <c r="I54" s="12"/>
      <c r="J54" s="13" t="s">
        <v>81</v>
      </c>
      <c r="K54" s="13" t="s">
        <v>255</v>
      </c>
      <c r="L54" s="27">
        <v>0.57089999999999996</v>
      </c>
    </row>
    <row r="55" spans="1:12">
      <c r="A55" s="6" t="s">
        <v>29</v>
      </c>
      <c r="B55" s="5" t="s">
        <v>18</v>
      </c>
      <c r="C55" s="5" t="s">
        <v>19</v>
      </c>
      <c r="D55" s="5" t="s">
        <v>11</v>
      </c>
      <c r="E55" s="5" t="s">
        <v>12</v>
      </c>
      <c r="F55" s="7" t="s">
        <v>13</v>
      </c>
      <c r="I55" s="12"/>
      <c r="J55" s="13" t="s">
        <v>19</v>
      </c>
      <c r="K55" s="13" t="s">
        <v>256</v>
      </c>
      <c r="L55" s="27">
        <v>0.7591</v>
      </c>
    </row>
    <row r="56" spans="1:12" ht="15.75" thickBot="1">
      <c r="A56" s="6"/>
      <c r="B56" s="5" t="s">
        <v>9</v>
      </c>
      <c r="C56" s="5" t="s">
        <v>20</v>
      </c>
      <c r="D56" s="86">
        <v>40.83</v>
      </c>
      <c r="E56" s="86">
        <v>38.700000000000003</v>
      </c>
      <c r="F56" s="87">
        <v>43.48</v>
      </c>
      <c r="G56" s="28"/>
      <c r="H56" s="28"/>
      <c r="I56" s="32"/>
      <c r="J56" s="33" t="s">
        <v>18</v>
      </c>
      <c r="K56" s="13" t="s">
        <v>257</v>
      </c>
      <c r="L56" s="27">
        <v>0.4597</v>
      </c>
    </row>
    <row r="57" spans="1:12">
      <c r="A57" s="6"/>
      <c r="B57" s="5"/>
      <c r="C57" s="5" t="s">
        <v>21</v>
      </c>
      <c r="D57" s="86">
        <v>40.159999999999997</v>
      </c>
      <c r="E57" s="86">
        <v>39.39</v>
      </c>
      <c r="F57" s="87">
        <v>39.01</v>
      </c>
      <c r="G57" s="28"/>
      <c r="H57" s="28"/>
      <c r="I57" s="34"/>
      <c r="J57" s="35" t="s">
        <v>275</v>
      </c>
      <c r="K57" s="35" t="s">
        <v>85</v>
      </c>
      <c r="L57" s="36" t="s">
        <v>92</v>
      </c>
    </row>
    <row r="58" spans="1:12">
      <c r="A58" s="6"/>
      <c r="B58" s="5"/>
      <c r="C58" s="5"/>
      <c r="D58" s="88"/>
      <c r="E58" s="88"/>
      <c r="F58" s="72"/>
      <c r="I58" s="6"/>
      <c r="J58" s="13" t="s">
        <v>88</v>
      </c>
      <c r="K58" s="13">
        <v>8</v>
      </c>
      <c r="L58" s="27">
        <v>0.7712</v>
      </c>
    </row>
    <row r="59" spans="1:12">
      <c r="A59" s="6"/>
      <c r="B59" s="5" t="s">
        <v>10</v>
      </c>
      <c r="C59" s="5" t="s">
        <v>20</v>
      </c>
      <c r="D59" s="86">
        <v>35.65</v>
      </c>
      <c r="E59" s="86">
        <v>39.369999999999997</v>
      </c>
      <c r="F59" s="87">
        <v>41.29</v>
      </c>
      <c r="I59" s="6"/>
      <c r="J59" s="13" t="s">
        <v>89</v>
      </c>
      <c r="K59" s="13">
        <v>8</v>
      </c>
      <c r="L59" s="27">
        <v>0.9153</v>
      </c>
    </row>
    <row r="60" spans="1:12" ht="15.75" thickBot="1">
      <c r="A60" s="8"/>
      <c r="B60" s="9"/>
      <c r="C60" s="9" t="s">
        <v>21</v>
      </c>
      <c r="D60" s="89">
        <v>41.54</v>
      </c>
      <c r="E60" s="89">
        <v>34.36</v>
      </c>
      <c r="F60" s="90">
        <v>41.75</v>
      </c>
      <c r="I60" s="6"/>
      <c r="J60" s="13" t="s">
        <v>90</v>
      </c>
      <c r="K60" s="13">
        <v>8</v>
      </c>
      <c r="L60" s="27">
        <v>0.99719999999999998</v>
      </c>
    </row>
    <row r="61" spans="1:12" ht="16.5" thickTop="1" thickBot="1">
      <c r="I61" s="8"/>
      <c r="J61" s="15" t="s">
        <v>91</v>
      </c>
      <c r="K61" s="15">
        <v>8</v>
      </c>
      <c r="L61" s="30">
        <v>0.99909999999999999</v>
      </c>
    </row>
    <row r="62" spans="1:12" ht="16.5" thickTop="1" thickBot="1">
      <c r="A62" s="42" t="s">
        <v>484</v>
      </c>
      <c r="L62" s="28"/>
    </row>
    <row r="63" spans="1:12" ht="15.75" thickTop="1">
      <c r="A63" s="2"/>
      <c r="B63" s="3"/>
      <c r="C63" s="3"/>
      <c r="D63" s="3"/>
      <c r="E63" s="3"/>
      <c r="F63" s="4"/>
      <c r="I63" s="11" t="s">
        <v>278</v>
      </c>
      <c r="J63" s="21" t="s">
        <v>87</v>
      </c>
      <c r="K63" s="21" t="s">
        <v>86</v>
      </c>
      <c r="L63" s="24" t="s">
        <v>77</v>
      </c>
    </row>
    <row r="64" spans="1:12">
      <c r="A64" s="6"/>
      <c r="B64" s="5"/>
      <c r="C64" s="5"/>
      <c r="D64" s="5"/>
      <c r="E64" s="5" t="s">
        <v>63</v>
      </c>
      <c r="F64" s="7"/>
      <c r="I64" s="12"/>
      <c r="J64" s="13" t="s">
        <v>81</v>
      </c>
      <c r="K64" s="13" t="s">
        <v>258</v>
      </c>
      <c r="L64" s="27">
        <v>0.19339999999999999</v>
      </c>
    </row>
    <row r="65" spans="1:12">
      <c r="A65" s="6" t="s">
        <v>28</v>
      </c>
      <c r="B65" s="5" t="s">
        <v>18</v>
      </c>
      <c r="C65" s="5" t="s">
        <v>19</v>
      </c>
      <c r="D65" s="5" t="s">
        <v>11</v>
      </c>
      <c r="E65" s="5" t="s">
        <v>12</v>
      </c>
      <c r="F65" s="7" t="s">
        <v>13</v>
      </c>
      <c r="I65" s="12"/>
      <c r="J65" s="13" t="s">
        <v>19</v>
      </c>
      <c r="K65" s="13" t="s">
        <v>259</v>
      </c>
      <c r="L65" s="27" t="s">
        <v>80</v>
      </c>
    </row>
    <row r="66" spans="1:12" ht="15.75" thickBot="1">
      <c r="A66" s="6"/>
      <c r="B66" s="5" t="s">
        <v>23</v>
      </c>
      <c r="C66" s="5" t="s">
        <v>20</v>
      </c>
      <c r="D66" s="86">
        <v>27.74</v>
      </c>
      <c r="E66" s="86">
        <v>16.77</v>
      </c>
      <c r="F66" s="87">
        <v>35.46</v>
      </c>
      <c r="G66" s="28"/>
      <c r="H66" s="28"/>
      <c r="I66" s="32"/>
      <c r="J66" s="33" t="s">
        <v>18</v>
      </c>
      <c r="K66" s="13" t="s">
        <v>260</v>
      </c>
      <c r="L66" s="27">
        <v>0.1007</v>
      </c>
    </row>
    <row r="67" spans="1:12">
      <c r="A67" s="6"/>
      <c r="B67" s="5"/>
      <c r="C67" s="5" t="s">
        <v>21</v>
      </c>
      <c r="D67" s="86">
        <v>93.51</v>
      </c>
      <c r="E67" s="86">
        <v>90.95</v>
      </c>
      <c r="F67" s="87">
        <v>94.02</v>
      </c>
      <c r="G67" s="28"/>
      <c r="H67" s="28"/>
      <c r="I67" s="34"/>
      <c r="J67" s="35" t="s">
        <v>275</v>
      </c>
      <c r="K67" s="35" t="s">
        <v>85</v>
      </c>
      <c r="L67" s="36" t="s">
        <v>92</v>
      </c>
    </row>
    <row r="68" spans="1:12">
      <c r="A68" s="6"/>
      <c r="B68" s="5"/>
      <c r="C68" s="5"/>
      <c r="D68" s="88"/>
      <c r="E68" s="88"/>
      <c r="F68" s="72"/>
      <c r="I68" s="6"/>
      <c r="J68" s="13" t="s">
        <v>154</v>
      </c>
      <c r="K68" s="13">
        <v>8</v>
      </c>
      <c r="L68" s="27">
        <v>0.17330000000000001</v>
      </c>
    </row>
    <row r="69" spans="1:12">
      <c r="A69" s="6"/>
      <c r="B69" s="5" t="s">
        <v>22</v>
      </c>
      <c r="C69" s="5" t="s">
        <v>20</v>
      </c>
      <c r="D69" s="86">
        <v>31.62</v>
      </c>
      <c r="E69" s="86">
        <v>53.05</v>
      </c>
      <c r="F69" s="87">
        <v>37.159999999999997</v>
      </c>
      <c r="I69" s="6"/>
      <c r="J69" s="13" t="s">
        <v>155</v>
      </c>
      <c r="K69" s="13">
        <v>8</v>
      </c>
      <c r="L69" s="27" t="s">
        <v>80</v>
      </c>
    </row>
    <row r="70" spans="1:12" ht="15.75" thickBot="1">
      <c r="A70" s="8"/>
      <c r="B70" s="9"/>
      <c r="C70" s="9" t="s">
        <v>21</v>
      </c>
      <c r="D70" s="89">
        <v>96.05</v>
      </c>
      <c r="E70" s="89">
        <v>95.32</v>
      </c>
      <c r="F70" s="90">
        <v>92.67</v>
      </c>
      <c r="I70" s="6"/>
      <c r="J70" s="13" t="s">
        <v>156</v>
      </c>
      <c r="K70" s="13">
        <v>8</v>
      </c>
      <c r="L70" s="27" t="s">
        <v>80</v>
      </c>
    </row>
    <row r="71" spans="1:12" ht="16.5" thickTop="1" thickBot="1">
      <c r="I71" s="8"/>
      <c r="J71" s="15" t="s">
        <v>157</v>
      </c>
      <c r="K71" s="15">
        <v>8</v>
      </c>
      <c r="L71" s="30">
        <v>0.98909999999999998</v>
      </c>
    </row>
    <row r="72" spans="1:12" ht="16.5" thickTop="1" thickBot="1">
      <c r="A72" s="42" t="s">
        <v>483</v>
      </c>
      <c r="L72" s="28"/>
    </row>
    <row r="73" spans="1:12" ht="15.75" thickTop="1">
      <c r="A73" s="2"/>
      <c r="B73" s="3"/>
      <c r="C73" s="3"/>
      <c r="D73" s="3"/>
      <c r="E73" s="3"/>
      <c r="F73" s="4"/>
      <c r="I73" s="11" t="s">
        <v>278</v>
      </c>
      <c r="J73" s="21" t="s">
        <v>87</v>
      </c>
      <c r="K73" s="21" t="s">
        <v>86</v>
      </c>
      <c r="L73" s="24" t="s">
        <v>77</v>
      </c>
    </row>
    <row r="74" spans="1:12">
      <c r="A74" s="6"/>
      <c r="B74" s="5"/>
      <c r="C74" s="5"/>
      <c r="D74" s="5"/>
      <c r="E74" s="5" t="s">
        <v>63</v>
      </c>
      <c r="F74" s="7"/>
      <c r="I74" s="12"/>
      <c r="J74" s="13" t="s">
        <v>81</v>
      </c>
      <c r="K74" s="13" t="s">
        <v>261</v>
      </c>
      <c r="L74" s="27">
        <v>9.3700000000000006E-2</v>
      </c>
    </row>
    <row r="75" spans="1:12">
      <c r="A75" s="6" t="s">
        <v>29</v>
      </c>
      <c r="B75" s="5" t="s">
        <v>18</v>
      </c>
      <c r="C75" s="5" t="s">
        <v>19</v>
      </c>
      <c r="D75" s="5" t="s">
        <v>11</v>
      </c>
      <c r="E75" s="5" t="s">
        <v>12</v>
      </c>
      <c r="F75" s="7" t="s">
        <v>13</v>
      </c>
      <c r="I75" s="12"/>
      <c r="J75" s="13" t="s">
        <v>19</v>
      </c>
      <c r="K75" s="13" t="s">
        <v>262</v>
      </c>
      <c r="L75" s="27" t="s">
        <v>80</v>
      </c>
    </row>
    <row r="76" spans="1:12" ht="15.75" thickBot="1">
      <c r="A76" s="6"/>
      <c r="B76" s="5" t="s">
        <v>23</v>
      </c>
      <c r="C76" s="5" t="s">
        <v>20</v>
      </c>
      <c r="D76" s="86">
        <v>7.83</v>
      </c>
      <c r="E76" s="86">
        <v>5.53</v>
      </c>
      <c r="F76" s="87">
        <v>10.81</v>
      </c>
      <c r="G76" s="28"/>
      <c r="H76" s="28"/>
      <c r="I76" s="32"/>
      <c r="J76" s="33" t="s">
        <v>18</v>
      </c>
      <c r="K76" s="13" t="s">
        <v>263</v>
      </c>
      <c r="L76" s="27">
        <v>4.5999999999999999E-3</v>
      </c>
    </row>
    <row r="77" spans="1:12">
      <c r="A77" s="6"/>
      <c r="B77" s="5"/>
      <c r="C77" s="5" t="s">
        <v>21</v>
      </c>
      <c r="D77" s="86">
        <v>89.94</v>
      </c>
      <c r="E77" s="86">
        <v>84.18</v>
      </c>
      <c r="F77" s="87">
        <v>89.52</v>
      </c>
      <c r="G77" s="28"/>
      <c r="H77" s="28"/>
      <c r="I77" s="34"/>
      <c r="J77" s="35" t="s">
        <v>275</v>
      </c>
      <c r="K77" s="35" t="s">
        <v>85</v>
      </c>
      <c r="L77" s="36" t="s">
        <v>92</v>
      </c>
    </row>
    <row r="78" spans="1:12">
      <c r="A78" s="6"/>
      <c r="B78" s="5"/>
      <c r="C78" s="5"/>
      <c r="D78" s="88"/>
      <c r="E78" s="88"/>
      <c r="F78" s="72"/>
      <c r="I78" s="6"/>
      <c r="J78" s="13" t="s">
        <v>154</v>
      </c>
      <c r="K78" s="13">
        <v>8</v>
      </c>
      <c r="L78" s="27">
        <v>1.47E-2</v>
      </c>
    </row>
    <row r="79" spans="1:12">
      <c r="A79" s="6"/>
      <c r="B79" s="5" t="s">
        <v>22</v>
      </c>
      <c r="C79" s="5" t="s">
        <v>20</v>
      </c>
      <c r="D79" s="86">
        <v>19.05</v>
      </c>
      <c r="E79" s="86">
        <v>15.69</v>
      </c>
      <c r="F79" s="87">
        <v>16.75</v>
      </c>
      <c r="I79" s="6"/>
      <c r="J79" s="13" t="s">
        <v>155</v>
      </c>
      <c r="K79" s="13">
        <v>8</v>
      </c>
      <c r="L79" s="27" t="s">
        <v>80</v>
      </c>
    </row>
    <row r="80" spans="1:12" ht="15.75" thickBot="1">
      <c r="A80" s="8"/>
      <c r="B80" s="9"/>
      <c r="C80" s="9" t="s">
        <v>21</v>
      </c>
      <c r="D80" s="89">
        <v>94.41</v>
      </c>
      <c r="E80" s="89">
        <v>88.45</v>
      </c>
      <c r="F80" s="90">
        <v>90.15</v>
      </c>
      <c r="I80" s="6"/>
      <c r="J80" s="13" t="s">
        <v>156</v>
      </c>
      <c r="K80" s="13">
        <v>8</v>
      </c>
      <c r="L80" s="27" t="s">
        <v>80</v>
      </c>
    </row>
    <row r="81" spans="9:12" ht="16.5" thickTop="1" thickBot="1">
      <c r="I81" s="8"/>
      <c r="J81" s="15" t="s">
        <v>157</v>
      </c>
      <c r="K81" s="15">
        <v>8</v>
      </c>
      <c r="L81" s="30">
        <v>0.53080000000000005</v>
      </c>
    </row>
    <row r="82" spans="9:12" ht="15.75" thickTop="1">
      <c r="L82" s="28"/>
    </row>
  </sheetData>
  <phoneticPr fontId="3" type="noConversion"/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D20" sqref="D20"/>
    </sheetView>
  </sheetViews>
  <sheetFormatPr baseColWidth="10" defaultColWidth="11.42578125" defaultRowHeight="15"/>
  <cols>
    <col min="1" max="1" width="11.42578125" style="1"/>
    <col min="2" max="2" width="16.85546875" style="1" customWidth="1"/>
    <col min="3" max="16384" width="11.42578125" style="1"/>
  </cols>
  <sheetData>
    <row r="1" spans="1:7" ht="15.75" thickBot="1">
      <c r="A1" s="42" t="s">
        <v>476</v>
      </c>
    </row>
    <row r="2" spans="1:7" ht="15.75" thickTop="1">
      <c r="A2" s="2"/>
      <c r="B2" s="3"/>
      <c r="C2" s="3"/>
      <c r="D2" s="3"/>
      <c r="E2" s="3"/>
      <c r="F2" s="3"/>
      <c r="G2" s="4"/>
    </row>
    <row r="3" spans="1:7">
      <c r="A3" s="6"/>
      <c r="B3" s="5"/>
      <c r="C3" s="5"/>
      <c r="D3" s="5" t="s">
        <v>51</v>
      </c>
      <c r="E3" s="5"/>
      <c r="F3" s="5"/>
      <c r="G3" s="7"/>
    </row>
    <row r="4" spans="1:7">
      <c r="A4" s="6"/>
      <c r="B4" s="5" t="s">
        <v>71</v>
      </c>
      <c r="C4" s="5" t="s">
        <v>70</v>
      </c>
      <c r="D4" s="5" t="s">
        <v>11</v>
      </c>
      <c r="E4" s="5" t="s">
        <v>12</v>
      </c>
      <c r="F4" s="5" t="s">
        <v>13</v>
      </c>
      <c r="G4" s="7" t="s">
        <v>279</v>
      </c>
    </row>
    <row r="5" spans="1:7">
      <c r="A5" s="6"/>
      <c r="B5" s="5"/>
      <c r="C5" s="5" t="s">
        <v>65</v>
      </c>
      <c r="D5" s="38">
        <v>1</v>
      </c>
      <c r="E5" s="38">
        <v>0.95</v>
      </c>
      <c r="F5" s="38">
        <v>1.18</v>
      </c>
      <c r="G5" s="72">
        <f>(D5+E5+F5)/3</f>
        <v>1.0433333333333332</v>
      </c>
    </row>
    <row r="6" spans="1:7">
      <c r="A6" s="6"/>
      <c r="B6" s="5" t="s">
        <v>64</v>
      </c>
      <c r="C6" s="5" t="s">
        <v>66</v>
      </c>
      <c r="D6" s="38">
        <v>4031.17</v>
      </c>
      <c r="E6" s="38">
        <v>4340.9399999999996</v>
      </c>
      <c r="F6" s="38">
        <v>4745.8599999999997</v>
      </c>
      <c r="G6" s="72">
        <f>(D6+E6+F6)/3</f>
        <v>4372.6566666666668</v>
      </c>
    </row>
    <row r="7" spans="1:7">
      <c r="A7" s="6"/>
      <c r="B7" s="5"/>
      <c r="C7" s="5" t="s">
        <v>67</v>
      </c>
      <c r="D7" s="38">
        <v>493.49</v>
      </c>
      <c r="E7" s="38">
        <v>477.66</v>
      </c>
      <c r="F7" s="38">
        <v>577.41</v>
      </c>
      <c r="G7" s="72">
        <f>(D7+E7+F7)/3</f>
        <v>516.18666666666661</v>
      </c>
    </row>
    <row r="8" spans="1:7">
      <c r="A8" s="6"/>
      <c r="B8" s="5"/>
      <c r="C8" s="5"/>
      <c r="D8" s="17"/>
      <c r="E8" s="17"/>
      <c r="F8" s="17"/>
      <c r="G8" s="72"/>
    </row>
    <row r="9" spans="1:7">
      <c r="A9" s="6"/>
      <c r="B9" s="5"/>
      <c r="C9" s="5" t="s">
        <v>65</v>
      </c>
      <c r="D9" s="38">
        <v>1.23</v>
      </c>
      <c r="E9" s="38">
        <v>0.84</v>
      </c>
      <c r="F9" s="38">
        <v>0.97</v>
      </c>
      <c r="G9" s="72">
        <f>(D9+E9+F9)/3</f>
        <v>1.0133333333333334</v>
      </c>
    </row>
    <row r="10" spans="1:7">
      <c r="A10" s="6"/>
      <c r="B10" s="5" t="s">
        <v>68</v>
      </c>
      <c r="C10" s="5" t="s">
        <v>66</v>
      </c>
      <c r="D10" s="38">
        <v>4470.6099999999997</v>
      </c>
      <c r="E10" s="38">
        <v>4986.7700000000004</v>
      </c>
      <c r="F10" s="38">
        <v>4566.41</v>
      </c>
      <c r="G10" s="72">
        <f>(D10+E10+F10)/3</f>
        <v>4674.5966666666673</v>
      </c>
    </row>
    <row r="11" spans="1:7">
      <c r="A11" s="6"/>
      <c r="B11" s="5"/>
      <c r="C11" s="5" t="s">
        <v>67</v>
      </c>
      <c r="D11" s="38">
        <v>384.65</v>
      </c>
      <c r="E11" s="38">
        <v>432.29</v>
      </c>
      <c r="F11" s="38">
        <v>369.77</v>
      </c>
      <c r="G11" s="72">
        <f>(D11+E11+F11)/3</f>
        <v>395.57</v>
      </c>
    </row>
    <row r="12" spans="1:7">
      <c r="A12" s="6"/>
      <c r="B12" s="5"/>
      <c r="C12" s="5"/>
      <c r="D12" s="17"/>
      <c r="E12" s="17"/>
      <c r="F12" s="17"/>
      <c r="G12" s="72"/>
    </row>
    <row r="13" spans="1:7">
      <c r="A13" s="6"/>
      <c r="B13" s="5"/>
      <c r="C13" s="5" t="s">
        <v>65</v>
      </c>
      <c r="D13" s="38">
        <v>15.27</v>
      </c>
      <c r="E13" s="38">
        <v>7.79</v>
      </c>
      <c r="F13" s="38">
        <v>21.74</v>
      </c>
      <c r="G13" s="72">
        <f>(D13+E13+F13)/3</f>
        <v>14.933333333333332</v>
      </c>
    </row>
    <row r="14" spans="1:7">
      <c r="A14" s="6"/>
      <c r="B14" s="5" t="s">
        <v>69</v>
      </c>
      <c r="C14" s="5" t="s">
        <v>66</v>
      </c>
      <c r="D14" s="38">
        <v>18233</v>
      </c>
      <c r="E14" s="38">
        <v>20839.27</v>
      </c>
      <c r="F14" s="38">
        <v>21705.79</v>
      </c>
      <c r="G14" s="72">
        <f>(D14+E14+F14)/3</f>
        <v>20259.353333333336</v>
      </c>
    </row>
    <row r="15" spans="1:7" ht="15.75" thickBot="1">
      <c r="A15" s="8"/>
      <c r="B15" s="9"/>
      <c r="C15" s="9" t="s">
        <v>67</v>
      </c>
      <c r="D15" s="40">
        <v>4371.32</v>
      </c>
      <c r="E15" s="40">
        <v>4661.1000000000004</v>
      </c>
      <c r="F15" s="40">
        <v>5000.45</v>
      </c>
      <c r="G15" s="73">
        <f>(D15+E15+F15)/3</f>
        <v>4677.623333333333</v>
      </c>
    </row>
    <row r="16" spans="1:7" ht="15.75" thickTop="1">
      <c r="G16" s="71"/>
    </row>
    <row r="22" spans="3:11">
      <c r="C22" s="28"/>
      <c r="D22" s="28"/>
      <c r="E22" s="28"/>
      <c r="F22" s="28"/>
      <c r="G22" s="28"/>
      <c r="H22" s="28"/>
      <c r="I22" s="28"/>
      <c r="J22" s="28"/>
      <c r="K22" s="28"/>
    </row>
    <row r="23" spans="3:11">
      <c r="C23" s="28"/>
      <c r="D23" s="28"/>
      <c r="E23" s="28"/>
      <c r="F23" s="28"/>
      <c r="G23" s="28"/>
      <c r="H23" s="28"/>
      <c r="I23" s="28"/>
      <c r="J23" s="28"/>
      <c r="K23" s="28"/>
    </row>
    <row r="24" spans="3:11">
      <c r="C24" s="28"/>
      <c r="D24" s="28"/>
      <c r="E24" s="28"/>
      <c r="F24" s="28"/>
      <c r="G24" s="28"/>
      <c r="H24" s="28"/>
      <c r="I24" s="28"/>
      <c r="J24" s="28"/>
      <c r="K24" s="28"/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topLeftCell="A73" zoomScaleNormal="100" workbookViewId="0">
      <selection activeCell="C109" sqref="C109"/>
    </sheetView>
  </sheetViews>
  <sheetFormatPr baseColWidth="10" defaultColWidth="11.42578125" defaultRowHeight="15"/>
  <cols>
    <col min="1" max="2" width="11.42578125" style="1"/>
    <col min="3" max="3" width="26.85546875" style="1" customWidth="1"/>
    <col min="4" max="10" width="11.42578125" style="1"/>
    <col min="11" max="11" width="71.7109375" style="1" customWidth="1"/>
    <col min="12" max="12" width="33.85546875" style="1" customWidth="1"/>
    <col min="13" max="13" width="15.5703125" style="1" customWidth="1"/>
    <col min="14" max="14" width="16" style="1" customWidth="1"/>
    <col min="15" max="15" width="32.140625" style="1" customWidth="1"/>
    <col min="16" max="16" width="11.42578125" style="1"/>
    <col min="17" max="17" width="16.42578125" style="1" customWidth="1"/>
    <col min="18" max="16384" width="11.42578125" style="1"/>
  </cols>
  <sheetData>
    <row r="1" spans="1:14" ht="15.75" thickBot="1">
      <c r="A1" s="42" t="s">
        <v>440</v>
      </c>
    </row>
    <row r="2" spans="1:14" ht="15.75" thickTop="1">
      <c r="A2" s="92"/>
      <c r="B2" s="3"/>
      <c r="C2" s="3"/>
      <c r="D2" s="3"/>
      <c r="E2" s="3"/>
      <c r="F2" s="3"/>
      <c r="G2" s="3"/>
      <c r="H2" s="3"/>
      <c r="I2" s="4"/>
      <c r="J2" s="5"/>
      <c r="K2" s="11" t="s">
        <v>339</v>
      </c>
      <c r="L2" s="21" t="s">
        <v>329</v>
      </c>
      <c r="M2" s="21" t="s">
        <v>86</v>
      </c>
      <c r="N2" s="24" t="s">
        <v>77</v>
      </c>
    </row>
    <row r="3" spans="1:14">
      <c r="A3" s="6"/>
      <c r="B3" s="5"/>
      <c r="C3" s="5"/>
      <c r="D3" s="5"/>
      <c r="E3" s="5"/>
      <c r="F3" s="5" t="s">
        <v>286</v>
      </c>
      <c r="G3" s="5"/>
      <c r="H3" s="5"/>
      <c r="I3" s="7"/>
      <c r="J3" s="5"/>
      <c r="K3" s="12" t="s">
        <v>366</v>
      </c>
      <c r="L3" s="13" t="s">
        <v>81</v>
      </c>
      <c r="M3" s="28" t="s">
        <v>380</v>
      </c>
      <c r="N3" s="27">
        <v>0.94099999999999995</v>
      </c>
    </row>
    <row r="4" spans="1:14">
      <c r="A4" s="6" t="s">
        <v>8</v>
      </c>
      <c r="B4" s="5" t="s">
        <v>18</v>
      </c>
      <c r="C4" s="5" t="s">
        <v>19</v>
      </c>
      <c r="D4" s="5" t="s">
        <v>0</v>
      </c>
      <c r="E4" s="5" t="s">
        <v>1</v>
      </c>
      <c r="F4" s="5" t="s">
        <v>2</v>
      </c>
      <c r="G4" s="5" t="s">
        <v>3</v>
      </c>
      <c r="H4" s="5" t="s">
        <v>4</v>
      </c>
      <c r="I4" s="7" t="s">
        <v>346</v>
      </c>
      <c r="J4" s="5"/>
      <c r="K4" s="12"/>
      <c r="L4" s="13" t="s">
        <v>19</v>
      </c>
      <c r="M4" s="28" t="s">
        <v>378</v>
      </c>
      <c r="N4" s="27">
        <v>0.61870000000000003</v>
      </c>
    </row>
    <row r="5" spans="1:14" ht="15.75" thickBot="1">
      <c r="A5" s="6"/>
      <c r="B5" s="5" t="s">
        <v>9</v>
      </c>
      <c r="C5" s="5" t="s">
        <v>5</v>
      </c>
      <c r="D5" s="143">
        <v>9391.3043478260879</v>
      </c>
      <c r="E5" s="143">
        <v>12125.217391304348</v>
      </c>
      <c r="F5" s="143">
        <v>8702.608695652174</v>
      </c>
      <c r="G5" s="143">
        <v>8034.782608695652</v>
      </c>
      <c r="H5" s="143">
        <v>6803.4782608695641</v>
      </c>
      <c r="I5" s="7"/>
      <c r="J5" s="5"/>
      <c r="K5" s="32"/>
      <c r="L5" s="33" t="s">
        <v>18</v>
      </c>
      <c r="M5" s="28" t="s">
        <v>379</v>
      </c>
      <c r="N5" s="27">
        <v>0.68310000000000004</v>
      </c>
    </row>
    <row r="6" spans="1:14">
      <c r="A6" s="6"/>
      <c r="B6" s="5" t="s">
        <v>10</v>
      </c>
      <c r="C6" s="5" t="s">
        <v>5</v>
      </c>
      <c r="D6" s="143">
        <v>7450.4347826086951</v>
      </c>
      <c r="E6" s="143">
        <v>6302.608695652174</v>
      </c>
      <c r="F6" s="143">
        <v>11916.521739130436</v>
      </c>
      <c r="G6" s="143">
        <v>7680</v>
      </c>
      <c r="H6" s="143">
        <v>11040</v>
      </c>
      <c r="I6" s="7"/>
      <c r="J6" s="5"/>
      <c r="K6" s="34"/>
      <c r="L6" s="35"/>
      <c r="M6" s="35"/>
      <c r="N6" s="36"/>
    </row>
    <row r="7" spans="1:14">
      <c r="A7" s="6"/>
      <c r="B7" s="5"/>
      <c r="C7" s="5"/>
      <c r="D7" s="28"/>
      <c r="E7" s="28"/>
      <c r="F7" s="28"/>
      <c r="G7" s="28"/>
      <c r="H7" s="28"/>
      <c r="I7" s="7"/>
      <c r="J7" s="5"/>
      <c r="K7" s="12"/>
      <c r="L7" s="13" t="s">
        <v>274</v>
      </c>
      <c r="M7" s="13" t="s">
        <v>85</v>
      </c>
      <c r="N7" s="27" t="s">
        <v>92</v>
      </c>
    </row>
    <row r="8" spans="1:14">
      <c r="A8" s="6"/>
      <c r="B8" s="5"/>
      <c r="C8" s="5"/>
      <c r="D8" s="5" t="s">
        <v>0</v>
      </c>
      <c r="E8" s="5" t="s">
        <v>1</v>
      </c>
      <c r="F8" s="5" t="s">
        <v>2</v>
      </c>
      <c r="G8" s="5" t="s">
        <v>3</v>
      </c>
      <c r="H8" s="5" t="s">
        <v>4</v>
      </c>
      <c r="I8" s="7" t="s">
        <v>61</v>
      </c>
      <c r="J8" s="5"/>
      <c r="K8" s="6"/>
      <c r="L8" s="13" t="s">
        <v>284</v>
      </c>
      <c r="M8" s="13">
        <v>28</v>
      </c>
      <c r="N8" s="27">
        <v>0.99829999999999997</v>
      </c>
    </row>
    <row r="9" spans="1:14">
      <c r="A9" s="6"/>
      <c r="B9" s="5" t="s">
        <v>9</v>
      </c>
      <c r="C9" s="5" t="s">
        <v>6</v>
      </c>
      <c r="D9" s="76">
        <v>9412.173913043478</v>
      </c>
      <c r="E9" s="76">
        <v>11499.130434782608</v>
      </c>
      <c r="F9" s="76">
        <v>9245.217391304348</v>
      </c>
      <c r="G9" s="76">
        <v>6031.304347826087</v>
      </c>
      <c r="H9" s="76">
        <v>7304.347826086956</v>
      </c>
      <c r="I9" s="77">
        <v>8911.3043478260879</v>
      </c>
      <c r="J9" s="5"/>
      <c r="K9" s="6"/>
      <c r="L9" s="1" t="s">
        <v>164</v>
      </c>
      <c r="M9" s="1">
        <v>28</v>
      </c>
      <c r="N9" s="27">
        <v>0.92759999999999998</v>
      </c>
    </row>
    <row r="10" spans="1:14">
      <c r="A10" s="6"/>
      <c r="B10" s="5"/>
      <c r="C10" s="5" t="s">
        <v>7</v>
      </c>
      <c r="D10" s="143">
        <v>9871.3043478260879</v>
      </c>
      <c r="E10" s="143">
        <v>10455.652173913044</v>
      </c>
      <c r="F10" s="143">
        <v>9975.652173913044</v>
      </c>
      <c r="G10" s="143">
        <v>8076.5217391304368</v>
      </c>
      <c r="H10" s="143">
        <v>6720</v>
      </c>
      <c r="I10" s="77">
        <v>9558.2608695652161</v>
      </c>
      <c r="J10" s="5"/>
      <c r="K10" s="6"/>
      <c r="L10" s="13" t="s">
        <v>165</v>
      </c>
      <c r="M10" s="13">
        <v>18</v>
      </c>
      <c r="N10" s="27">
        <v>0.96319999999999995</v>
      </c>
    </row>
    <row r="11" spans="1:14">
      <c r="A11" s="6"/>
      <c r="B11" s="5"/>
      <c r="C11" s="5"/>
      <c r="D11" s="143"/>
      <c r="E11" s="143"/>
      <c r="F11" s="143"/>
      <c r="G11" s="143"/>
      <c r="H11" s="143"/>
      <c r="I11" s="77"/>
      <c r="J11" s="5"/>
      <c r="K11" s="6"/>
      <c r="L11" s="13" t="s">
        <v>285</v>
      </c>
      <c r="M11" s="13">
        <v>18</v>
      </c>
      <c r="N11" s="27">
        <v>0.78700000000000003</v>
      </c>
    </row>
    <row r="12" spans="1:14">
      <c r="A12" s="6"/>
      <c r="B12" s="5" t="s">
        <v>10</v>
      </c>
      <c r="C12" s="5" t="s">
        <v>6</v>
      </c>
      <c r="D12" s="143">
        <v>7826.0869565217381</v>
      </c>
      <c r="E12" s="143">
        <v>8598.2608695652161</v>
      </c>
      <c r="F12" s="143">
        <v>8389.565217391304</v>
      </c>
      <c r="G12" s="143">
        <v>9140.8695652173919</v>
      </c>
      <c r="H12" s="143">
        <v>7053.9130434782619</v>
      </c>
      <c r="I12" s="77">
        <v>8076.5217391304368</v>
      </c>
      <c r="J12" s="5"/>
      <c r="K12" s="6"/>
      <c r="L12" s="13" t="s">
        <v>166</v>
      </c>
      <c r="M12" s="13">
        <v>28</v>
      </c>
      <c r="N12" s="27">
        <v>0.99660000000000004</v>
      </c>
    </row>
    <row r="13" spans="1:14" ht="15.75" thickBot="1">
      <c r="A13" s="8"/>
      <c r="B13" s="9"/>
      <c r="C13" s="9" t="s">
        <v>7</v>
      </c>
      <c r="D13" s="143">
        <v>8139.1304347826081</v>
      </c>
      <c r="E13" s="143">
        <v>12208.695652173912</v>
      </c>
      <c r="F13" s="143">
        <v>7846.95652173913</v>
      </c>
      <c r="G13" s="143">
        <v>8368.6956521739121</v>
      </c>
      <c r="H13" s="143">
        <v>8034.782608695652</v>
      </c>
      <c r="I13" s="77">
        <v>8911.3043478260879</v>
      </c>
      <c r="J13" s="5"/>
      <c r="K13" s="8"/>
      <c r="L13" s="13"/>
      <c r="M13" s="13"/>
      <c r="N13" s="27"/>
    </row>
    <row r="14" spans="1:14" ht="15.75" thickTop="1">
      <c r="A14" s="2"/>
      <c r="B14" s="3"/>
      <c r="C14" s="3"/>
      <c r="D14" s="3"/>
      <c r="E14" s="3"/>
      <c r="F14" s="3"/>
      <c r="G14" s="3"/>
      <c r="H14" s="3"/>
      <c r="I14" s="4"/>
      <c r="J14" s="5"/>
      <c r="K14" s="11" t="s">
        <v>331</v>
      </c>
      <c r="L14" s="21" t="s">
        <v>330</v>
      </c>
      <c r="M14" s="21" t="s">
        <v>86</v>
      </c>
      <c r="N14" s="24" t="s">
        <v>77</v>
      </c>
    </row>
    <row r="15" spans="1:14">
      <c r="A15" s="6"/>
      <c r="B15" s="5"/>
      <c r="C15" s="5"/>
      <c r="D15" s="5"/>
      <c r="E15" s="5"/>
      <c r="F15" s="5" t="s">
        <v>288</v>
      </c>
      <c r="G15" s="5"/>
      <c r="H15" s="5"/>
      <c r="I15" s="7"/>
      <c r="J15" s="5"/>
      <c r="K15" s="12" t="s">
        <v>366</v>
      </c>
      <c r="L15" s="13" t="s">
        <v>81</v>
      </c>
      <c r="M15" s="28" t="s">
        <v>383</v>
      </c>
      <c r="N15" s="27">
        <v>0.7278</v>
      </c>
    </row>
    <row r="16" spans="1:14">
      <c r="A16" s="6" t="s">
        <v>281</v>
      </c>
      <c r="B16" s="5" t="s">
        <v>18</v>
      </c>
      <c r="C16" s="5" t="s">
        <v>19</v>
      </c>
      <c r="D16" s="5" t="s">
        <v>0</v>
      </c>
      <c r="E16" s="5" t="s">
        <v>1</v>
      </c>
      <c r="F16" s="5" t="s">
        <v>2</v>
      </c>
      <c r="G16" s="5" t="s">
        <v>3</v>
      </c>
      <c r="H16" s="5" t="s">
        <v>4</v>
      </c>
      <c r="I16" s="7" t="s">
        <v>346</v>
      </c>
      <c r="J16" s="5"/>
      <c r="K16" s="12"/>
      <c r="L16" s="13" t="s">
        <v>19</v>
      </c>
      <c r="M16" s="28" t="s">
        <v>381</v>
      </c>
      <c r="N16" s="27">
        <v>0.63719999999999999</v>
      </c>
    </row>
    <row r="17" spans="1:14" ht="15.75" thickBot="1">
      <c r="A17" s="6"/>
      <c r="B17" s="5" t="s">
        <v>9</v>
      </c>
      <c r="C17" s="5" t="s">
        <v>5</v>
      </c>
      <c r="D17" s="143">
        <v>34094.321939422967</v>
      </c>
      <c r="E17" s="143">
        <v>57628.109322357152</v>
      </c>
      <c r="F17" s="143">
        <v>38027.846252498603</v>
      </c>
      <c r="G17" s="143">
        <v>37111.70720571425</v>
      </c>
      <c r="H17" s="143">
        <v>31066.40239019008</v>
      </c>
      <c r="I17" s="72"/>
      <c r="J17" s="5"/>
      <c r="K17" s="32"/>
      <c r="L17" s="33" t="s">
        <v>18</v>
      </c>
      <c r="M17" s="28" t="s">
        <v>382</v>
      </c>
      <c r="N17" s="27">
        <v>0.49880000000000002</v>
      </c>
    </row>
    <row r="18" spans="1:14">
      <c r="A18" s="6"/>
      <c r="B18" s="5" t="s">
        <v>10</v>
      </c>
      <c r="C18" s="5" t="s">
        <v>5</v>
      </c>
      <c r="D18" s="143">
        <v>29689.365764571397</v>
      </c>
      <c r="E18" s="143">
        <v>26597.468400678623</v>
      </c>
      <c r="F18" s="143">
        <v>39846.86619590818</v>
      </c>
      <c r="G18" s="143">
        <v>40509.10547469218</v>
      </c>
      <c r="H18" s="143">
        <v>37619.537224473199</v>
      </c>
      <c r="I18" s="72"/>
      <c r="J18" s="5"/>
      <c r="K18" s="34"/>
      <c r="L18" s="35"/>
      <c r="M18" s="35"/>
      <c r="N18" s="36"/>
    </row>
    <row r="19" spans="1:14">
      <c r="A19" s="6"/>
      <c r="B19" s="5"/>
      <c r="C19" s="5"/>
      <c r="D19" s="28"/>
      <c r="E19" s="28"/>
      <c r="F19" s="28"/>
      <c r="G19" s="28"/>
      <c r="H19" s="28"/>
      <c r="I19" s="72"/>
      <c r="J19" s="5"/>
      <c r="K19" s="12"/>
      <c r="L19" s="13" t="s">
        <v>274</v>
      </c>
      <c r="M19" s="13" t="s">
        <v>85</v>
      </c>
      <c r="N19" s="27" t="s">
        <v>92</v>
      </c>
    </row>
    <row r="20" spans="1:14">
      <c r="A20" s="6"/>
      <c r="B20" s="5"/>
      <c r="C20" s="5"/>
      <c r="D20" s="5" t="s">
        <v>0</v>
      </c>
      <c r="E20" s="5" t="s">
        <v>1</v>
      </c>
      <c r="F20" s="5" t="s">
        <v>2</v>
      </c>
      <c r="G20" s="5" t="s">
        <v>3</v>
      </c>
      <c r="H20" s="5" t="s">
        <v>4</v>
      </c>
      <c r="I20" s="72" t="s">
        <v>347</v>
      </c>
      <c r="J20" s="5"/>
      <c r="K20" s="6"/>
      <c r="L20" s="13" t="s">
        <v>284</v>
      </c>
      <c r="M20" s="13">
        <v>28</v>
      </c>
      <c r="N20" s="27">
        <v>0.67479999999999996</v>
      </c>
    </row>
    <row r="21" spans="1:14">
      <c r="A21" s="6"/>
      <c r="B21" s="5" t="s">
        <v>9</v>
      </c>
      <c r="C21" s="5" t="s">
        <v>6</v>
      </c>
      <c r="D21" s="76">
        <v>43062.164332968823</v>
      </c>
      <c r="E21" s="76">
        <v>41219.014800302029</v>
      </c>
      <c r="F21" s="76">
        <v>43076.313808253253</v>
      </c>
      <c r="G21" s="76">
        <v>27515.802121408087</v>
      </c>
      <c r="H21" s="76">
        <v>32304.662919935774</v>
      </c>
      <c r="I21" s="77">
        <v>32777.096544562148</v>
      </c>
      <c r="J21" s="5"/>
      <c r="K21" s="6"/>
      <c r="L21" s="1" t="s">
        <v>164</v>
      </c>
      <c r="M21" s="1">
        <v>28</v>
      </c>
      <c r="N21" s="27">
        <v>0.99809999999999999</v>
      </c>
    </row>
    <row r="22" spans="1:14">
      <c r="A22" s="6"/>
      <c r="B22" s="5"/>
      <c r="C22" s="5" t="s">
        <v>7</v>
      </c>
      <c r="D22" s="143">
        <v>38529.199671164672</v>
      </c>
      <c r="E22" s="143">
        <v>38532.936697854086</v>
      </c>
      <c r="F22" s="143">
        <v>47765.015526995572</v>
      </c>
      <c r="G22" s="143">
        <v>41202.21878977622</v>
      </c>
      <c r="H22" s="143">
        <v>35910.681082551979</v>
      </c>
      <c r="I22" s="77">
        <v>31816.565972808268</v>
      </c>
      <c r="J22" s="5"/>
      <c r="K22" s="6"/>
      <c r="L22" s="13" t="s">
        <v>165</v>
      </c>
      <c r="M22" s="13">
        <v>18</v>
      </c>
      <c r="N22" s="27">
        <v>0.87419999999999998</v>
      </c>
    </row>
    <row r="23" spans="1:14">
      <c r="A23" s="6"/>
      <c r="B23" s="5"/>
      <c r="C23" s="5"/>
      <c r="D23" s="143"/>
      <c r="E23" s="143"/>
      <c r="F23" s="143"/>
      <c r="G23" s="143"/>
      <c r="H23" s="143"/>
      <c r="I23" s="77"/>
      <c r="J23" s="5"/>
      <c r="K23" s="6"/>
      <c r="L23" s="13" t="s">
        <v>285</v>
      </c>
      <c r="M23" s="13">
        <v>18</v>
      </c>
      <c r="N23" s="27">
        <v>0.89390000000000003</v>
      </c>
    </row>
    <row r="24" spans="1:14">
      <c r="A24" s="6"/>
      <c r="B24" s="5" t="s">
        <v>10</v>
      </c>
      <c r="C24" s="5" t="s">
        <v>6</v>
      </c>
      <c r="D24" s="143">
        <v>30634.91098287356</v>
      </c>
      <c r="E24" s="143">
        <v>32487.360219089078</v>
      </c>
      <c r="F24" s="143">
        <v>42709.405221829584</v>
      </c>
      <c r="G24" s="143">
        <v>37612.413376052282</v>
      </c>
      <c r="H24" s="143">
        <v>34184.428849940276</v>
      </c>
      <c r="I24" s="77">
        <v>38808.435238788916</v>
      </c>
      <c r="J24" s="5"/>
      <c r="K24" s="6"/>
      <c r="L24" s="13" t="s">
        <v>166</v>
      </c>
      <c r="M24" s="13">
        <v>28</v>
      </c>
      <c r="N24" s="27">
        <v>0.99609999999999999</v>
      </c>
    </row>
    <row r="25" spans="1:14" ht="15.75" thickBot="1">
      <c r="A25" s="8"/>
      <c r="B25" s="9"/>
      <c r="C25" s="9" t="s">
        <v>7</v>
      </c>
      <c r="D25" s="143">
        <v>31756.793575094656</v>
      </c>
      <c r="E25" s="143">
        <v>45641.528379978117</v>
      </c>
      <c r="F25" s="143">
        <v>36810.475816057478</v>
      </c>
      <c r="G25" s="143">
        <v>37595.382048618667</v>
      </c>
      <c r="H25" s="143">
        <v>36836.93288119253</v>
      </c>
      <c r="I25" s="77">
        <v>40634.565155859716</v>
      </c>
      <c r="J25" s="5"/>
      <c r="K25" s="8"/>
      <c r="L25" s="15"/>
      <c r="M25" s="13"/>
      <c r="N25" s="30"/>
    </row>
    <row r="26" spans="1:14" ht="15.75" thickTop="1">
      <c r="D26" s="3"/>
      <c r="E26" s="3"/>
      <c r="F26" s="3"/>
      <c r="G26" s="3"/>
      <c r="H26" s="3"/>
      <c r="I26" s="3"/>
      <c r="J26" s="5"/>
      <c r="M26" s="21"/>
    </row>
    <row r="27" spans="1:14" ht="15.75" thickBot="1">
      <c r="A27" s="42" t="s">
        <v>441</v>
      </c>
    </row>
    <row r="28" spans="1:14" ht="15.75" thickTop="1">
      <c r="A28" s="92"/>
      <c r="B28" s="3"/>
      <c r="C28" s="3"/>
      <c r="D28" s="3"/>
      <c r="E28" s="3"/>
      <c r="F28" s="3"/>
      <c r="G28" s="3"/>
      <c r="H28" s="3"/>
      <c r="I28" s="4"/>
      <c r="J28" s="5"/>
      <c r="K28" s="11" t="s">
        <v>331</v>
      </c>
      <c r="L28" s="21" t="s">
        <v>330</v>
      </c>
      <c r="M28" s="21" t="s">
        <v>86</v>
      </c>
      <c r="N28" s="24" t="s">
        <v>77</v>
      </c>
    </row>
    <row r="29" spans="1:14">
      <c r="A29" s="6"/>
      <c r="B29" s="5"/>
      <c r="C29" s="5"/>
      <c r="D29" s="5"/>
      <c r="E29" s="5"/>
      <c r="F29" s="5" t="s">
        <v>286</v>
      </c>
      <c r="G29" s="5"/>
      <c r="H29" s="5"/>
      <c r="I29" s="7"/>
      <c r="J29" s="5"/>
      <c r="K29" s="12" t="s">
        <v>366</v>
      </c>
      <c r="L29" s="13" t="s">
        <v>81</v>
      </c>
      <c r="M29" s="28" t="s">
        <v>392</v>
      </c>
      <c r="N29" s="27">
        <v>1.4E-3</v>
      </c>
    </row>
    <row r="30" spans="1:14">
      <c r="A30" s="6" t="s">
        <v>283</v>
      </c>
      <c r="B30" s="5" t="s">
        <v>18</v>
      </c>
      <c r="C30" s="5" t="s">
        <v>19</v>
      </c>
      <c r="D30" s="5" t="s">
        <v>0</v>
      </c>
      <c r="E30" s="5" t="s">
        <v>1</v>
      </c>
      <c r="F30" s="5" t="s">
        <v>2</v>
      </c>
      <c r="G30" s="5" t="s">
        <v>3</v>
      </c>
      <c r="H30" s="5" t="s">
        <v>4</v>
      </c>
      <c r="I30" s="7" t="s">
        <v>346</v>
      </c>
      <c r="J30" s="5"/>
      <c r="K30" s="12"/>
      <c r="L30" s="13" t="s">
        <v>19</v>
      </c>
      <c r="M30" s="28" t="s">
        <v>390</v>
      </c>
      <c r="N30" s="27">
        <v>2.3E-3</v>
      </c>
    </row>
    <row r="31" spans="1:14" ht="15.75" thickBot="1">
      <c r="A31" s="6"/>
      <c r="B31" s="5" t="s">
        <v>9</v>
      </c>
      <c r="C31" s="5" t="s">
        <v>5</v>
      </c>
      <c r="D31" s="150">
        <v>855.6521739130435</v>
      </c>
      <c r="E31" s="150">
        <v>1314.782608695652</v>
      </c>
      <c r="F31" s="150">
        <v>1147.8260869565217</v>
      </c>
      <c r="G31" s="150">
        <v>918.26086956521726</v>
      </c>
      <c r="H31" s="150">
        <v>1440</v>
      </c>
      <c r="I31" s="151"/>
      <c r="J31" s="5"/>
      <c r="K31" s="32"/>
      <c r="L31" s="33" t="s">
        <v>18</v>
      </c>
      <c r="M31" s="28" t="s">
        <v>391</v>
      </c>
      <c r="N31" s="27">
        <v>3.5000000000000001E-3</v>
      </c>
    </row>
    <row r="32" spans="1:14">
      <c r="A32" s="6"/>
      <c r="B32" s="5" t="s">
        <v>10</v>
      </c>
      <c r="C32" s="5" t="s">
        <v>5</v>
      </c>
      <c r="D32" s="150">
        <v>1565.217391304348</v>
      </c>
      <c r="E32" s="150">
        <v>1085.217391304348</v>
      </c>
      <c r="F32" s="150">
        <v>1189.5652173913045</v>
      </c>
      <c r="G32" s="150">
        <v>793.04347826086951</v>
      </c>
      <c r="H32" s="150">
        <v>1022.608695652174</v>
      </c>
      <c r="I32" s="151"/>
      <c r="J32" s="5"/>
      <c r="K32" s="34"/>
      <c r="L32" s="35"/>
      <c r="M32" s="35"/>
      <c r="N32" s="36"/>
    </row>
    <row r="33" spans="1:14">
      <c r="A33" s="6"/>
      <c r="B33" s="5"/>
      <c r="C33" s="5"/>
      <c r="D33" s="147"/>
      <c r="E33" s="147"/>
      <c r="F33" s="147"/>
      <c r="G33" s="147"/>
      <c r="H33" s="147"/>
      <c r="I33" s="151"/>
      <c r="J33" s="5"/>
      <c r="K33" s="12"/>
      <c r="L33" s="13" t="s">
        <v>274</v>
      </c>
      <c r="M33" s="13" t="s">
        <v>85</v>
      </c>
      <c r="N33" s="27" t="s">
        <v>92</v>
      </c>
    </row>
    <row r="34" spans="1:14">
      <c r="A34" s="6"/>
      <c r="B34" s="5"/>
      <c r="C34" s="5"/>
      <c r="D34" s="146" t="s">
        <v>0</v>
      </c>
      <c r="E34" s="146" t="s">
        <v>1</v>
      </c>
      <c r="F34" s="146" t="s">
        <v>2</v>
      </c>
      <c r="G34" s="146" t="s">
        <v>3</v>
      </c>
      <c r="H34" s="146" t="s">
        <v>4</v>
      </c>
      <c r="I34" s="151" t="s">
        <v>347</v>
      </c>
      <c r="J34" s="5"/>
      <c r="K34" s="6"/>
      <c r="L34" s="13" t="s">
        <v>284</v>
      </c>
      <c r="M34" s="13">
        <v>28</v>
      </c>
      <c r="N34" s="27" t="s">
        <v>124</v>
      </c>
    </row>
    <row r="35" spans="1:14">
      <c r="A35" s="6"/>
      <c r="B35" s="5" t="s">
        <v>9</v>
      </c>
      <c r="C35" s="5" t="s">
        <v>6</v>
      </c>
      <c r="D35" s="152">
        <v>1106.086956521739</v>
      </c>
      <c r="E35" s="148">
        <v>1356.5217391304348</v>
      </c>
      <c r="F35" s="148">
        <v>1419.1304347826087</v>
      </c>
      <c r="G35" s="148">
        <v>772.17391304347825</v>
      </c>
      <c r="H35" s="148">
        <v>793.04347826086951</v>
      </c>
      <c r="I35" s="149">
        <v>1753.0434782608695</v>
      </c>
      <c r="J35" s="5"/>
      <c r="K35" s="6"/>
      <c r="L35" s="1" t="s">
        <v>164</v>
      </c>
      <c r="M35" s="1">
        <v>28</v>
      </c>
      <c r="N35" s="27">
        <v>0.97250000000000003</v>
      </c>
    </row>
    <row r="36" spans="1:14">
      <c r="A36" s="6"/>
      <c r="B36" s="5"/>
      <c r="C36" s="5" t="s">
        <v>7</v>
      </c>
      <c r="D36" s="150">
        <v>1815.6521739130435</v>
      </c>
      <c r="E36" s="150">
        <v>2170.434782608696</v>
      </c>
      <c r="F36" s="150">
        <v>1836.5217391304345</v>
      </c>
      <c r="G36" s="150">
        <v>1773.913043478261</v>
      </c>
      <c r="H36" s="150">
        <v>2420.869565217391</v>
      </c>
      <c r="I36" s="149">
        <v>2024.3478260869565</v>
      </c>
      <c r="J36" s="5"/>
      <c r="K36" s="6"/>
      <c r="L36" s="13" t="s">
        <v>165</v>
      </c>
      <c r="M36" s="13">
        <v>28</v>
      </c>
      <c r="N36" s="27">
        <v>2.0000000000000001E-4</v>
      </c>
    </row>
    <row r="37" spans="1:14">
      <c r="A37" s="6"/>
      <c r="B37" s="5"/>
      <c r="C37" s="5"/>
      <c r="D37" s="150"/>
      <c r="E37" s="150"/>
      <c r="F37" s="150"/>
      <c r="G37" s="150"/>
      <c r="H37" s="150"/>
      <c r="I37" s="149"/>
      <c r="J37" s="5"/>
      <c r="K37" s="6"/>
      <c r="L37" s="13" t="s">
        <v>285</v>
      </c>
      <c r="M37" s="13">
        <v>28</v>
      </c>
      <c r="N37" s="27">
        <v>0.99909999999999999</v>
      </c>
    </row>
    <row r="38" spans="1:14">
      <c r="A38" s="6"/>
      <c r="B38" s="5" t="s">
        <v>10</v>
      </c>
      <c r="C38" s="5" t="s">
        <v>6</v>
      </c>
      <c r="D38" s="150">
        <v>939.13043478260875</v>
      </c>
      <c r="E38" s="150">
        <v>1711.304347826087</v>
      </c>
      <c r="F38" s="150">
        <v>960</v>
      </c>
      <c r="G38" s="150">
        <v>1210.4347826086955</v>
      </c>
      <c r="H38" s="150">
        <v>1001.7391304347827</v>
      </c>
      <c r="I38" s="153">
        <v>980.86956521739125</v>
      </c>
      <c r="J38" s="5"/>
      <c r="K38" s="6"/>
      <c r="L38" s="13" t="s">
        <v>166</v>
      </c>
      <c r="M38" s="13">
        <v>28</v>
      </c>
      <c r="N38" s="27" t="s">
        <v>122</v>
      </c>
    </row>
    <row r="39" spans="1:14" ht="15.75" thickBot="1">
      <c r="A39" s="8"/>
      <c r="B39" s="9"/>
      <c r="C39" s="9" t="s">
        <v>7</v>
      </c>
      <c r="D39" s="150">
        <v>1126.9565217391305</v>
      </c>
      <c r="E39" s="150">
        <v>730.43478260869563</v>
      </c>
      <c r="F39" s="150">
        <v>1001.7391304347827</v>
      </c>
      <c r="G39" s="150">
        <v>1064.3478260869565</v>
      </c>
      <c r="H39" s="150">
        <v>1481.7391304347827</v>
      </c>
      <c r="I39" s="149">
        <v>1273.0434782608695</v>
      </c>
      <c r="J39" s="5"/>
      <c r="K39" s="8"/>
      <c r="L39" s="13"/>
      <c r="M39" s="13"/>
      <c r="N39" s="30"/>
    </row>
    <row r="40" spans="1:14" ht="15.75" thickTop="1">
      <c r="A40" s="2"/>
      <c r="B40" s="3"/>
      <c r="C40" s="3"/>
      <c r="D40" s="3"/>
      <c r="E40" s="3"/>
      <c r="F40" s="3"/>
      <c r="G40" s="3"/>
      <c r="H40" s="3"/>
      <c r="I40" s="4"/>
      <c r="J40" s="5"/>
      <c r="K40" s="11" t="s">
        <v>331</v>
      </c>
      <c r="L40" s="21" t="s">
        <v>330</v>
      </c>
      <c r="M40" s="21" t="s">
        <v>86</v>
      </c>
      <c r="N40" s="24" t="s">
        <v>77</v>
      </c>
    </row>
    <row r="41" spans="1:14">
      <c r="A41" s="6"/>
      <c r="B41" s="5"/>
      <c r="C41" s="5"/>
      <c r="D41" s="5"/>
      <c r="E41" s="5"/>
      <c r="F41" s="5" t="s">
        <v>287</v>
      </c>
      <c r="G41" s="5"/>
      <c r="H41" s="5"/>
      <c r="I41" s="7"/>
      <c r="J41" s="5"/>
      <c r="K41" s="12" t="s">
        <v>366</v>
      </c>
      <c r="L41" s="13" t="s">
        <v>81</v>
      </c>
      <c r="M41" s="28" t="s">
        <v>395</v>
      </c>
      <c r="N41" s="27">
        <v>2.2000000000000001E-3</v>
      </c>
    </row>
    <row r="42" spans="1:14">
      <c r="A42" s="6" t="s">
        <v>282</v>
      </c>
      <c r="B42" s="5" t="s">
        <v>18</v>
      </c>
      <c r="C42" s="5" t="s">
        <v>19</v>
      </c>
      <c r="D42" s="5" t="s">
        <v>0</v>
      </c>
      <c r="E42" s="5" t="s">
        <v>1</v>
      </c>
      <c r="F42" s="5" t="s">
        <v>2</v>
      </c>
      <c r="G42" s="5" t="s">
        <v>3</v>
      </c>
      <c r="H42" s="5" t="s">
        <v>4</v>
      </c>
      <c r="I42" s="7" t="s">
        <v>346</v>
      </c>
      <c r="J42" s="5"/>
      <c r="K42" s="12"/>
      <c r="L42" s="13" t="s">
        <v>19</v>
      </c>
      <c r="M42" s="28" t="s">
        <v>393</v>
      </c>
      <c r="N42" s="27">
        <v>2.5000000000000001E-3</v>
      </c>
    </row>
    <row r="43" spans="1:14" ht="15.75" thickBot="1">
      <c r="A43" s="6"/>
      <c r="B43" s="5" t="s">
        <v>9</v>
      </c>
      <c r="C43" s="5" t="s">
        <v>5</v>
      </c>
      <c r="D43" s="158">
        <v>988.68713582934356</v>
      </c>
      <c r="E43" s="158">
        <v>1096.7130481335048</v>
      </c>
      <c r="F43" s="158">
        <v>1360.7722896531809</v>
      </c>
      <c r="G43" s="158">
        <v>816.93371528521607</v>
      </c>
      <c r="H43" s="158">
        <v>1540.5785620194511</v>
      </c>
      <c r="I43" s="159"/>
      <c r="J43" s="5"/>
      <c r="K43" s="32"/>
      <c r="L43" s="33" t="s">
        <v>18</v>
      </c>
      <c r="M43" s="28" t="s">
        <v>394</v>
      </c>
      <c r="N43" s="27">
        <v>4.5999999999999999E-3</v>
      </c>
    </row>
    <row r="44" spans="1:14">
      <c r="A44" s="6"/>
      <c r="B44" s="5" t="s">
        <v>10</v>
      </c>
      <c r="C44" s="5" t="s">
        <v>5</v>
      </c>
      <c r="D44" s="158">
        <v>1625.5837805142362</v>
      </c>
      <c r="E44" s="158">
        <v>995.47226338502878</v>
      </c>
      <c r="F44" s="158">
        <v>1161.1854761716145</v>
      </c>
      <c r="G44" s="158">
        <v>750.53686676317579</v>
      </c>
      <c r="H44" s="158">
        <v>1014.5446055486284</v>
      </c>
      <c r="I44" s="159"/>
      <c r="J44" s="5"/>
      <c r="K44" s="34"/>
      <c r="L44" s="35"/>
      <c r="M44" s="35"/>
      <c r="N44" s="36"/>
    </row>
    <row r="45" spans="1:14">
      <c r="A45" s="6"/>
      <c r="B45" s="5"/>
      <c r="C45" s="5"/>
      <c r="D45" s="155"/>
      <c r="E45" s="155"/>
      <c r="F45" s="155"/>
      <c r="G45" s="155"/>
      <c r="H45" s="155"/>
      <c r="I45" s="159"/>
      <c r="J45" s="5"/>
      <c r="K45" s="12"/>
      <c r="L45" s="13" t="s">
        <v>274</v>
      </c>
      <c r="M45" s="13" t="s">
        <v>85</v>
      </c>
      <c r="N45" s="27" t="s">
        <v>92</v>
      </c>
    </row>
    <row r="46" spans="1:14">
      <c r="A46" s="6"/>
      <c r="B46" s="5"/>
      <c r="C46" s="5"/>
      <c r="D46" s="154" t="s">
        <v>0</v>
      </c>
      <c r="E46" s="154" t="s">
        <v>1</v>
      </c>
      <c r="F46" s="154" t="s">
        <v>2</v>
      </c>
      <c r="G46" s="154" t="s">
        <v>3</v>
      </c>
      <c r="H46" s="154" t="s">
        <v>4</v>
      </c>
      <c r="I46" s="159" t="s">
        <v>61</v>
      </c>
      <c r="J46" s="5"/>
      <c r="K46" s="6"/>
      <c r="L46" s="13" t="s">
        <v>284</v>
      </c>
      <c r="M46" s="13">
        <v>28</v>
      </c>
      <c r="N46" s="27">
        <v>0.99150000000000005</v>
      </c>
    </row>
    <row r="47" spans="1:14">
      <c r="A47" s="6"/>
      <c r="B47" s="5" t="s">
        <v>9</v>
      </c>
      <c r="C47" s="5" t="s">
        <v>6</v>
      </c>
      <c r="D47" s="156">
        <v>1047.1348399247734</v>
      </c>
      <c r="E47" s="156">
        <v>1391.4574537001704</v>
      </c>
      <c r="F47" s="156">
        <v>1240.7129936912409</v>
      </c>
      <c r="G47" s="156">
        <v>746.37203481317999</v>
      </c>
      <c r="H47" s="156">
        <v>734.45656134798605</v>
      </c>
      <c r="I47" s="157">
        <v>1577.1981898131369</v>
      </c>
      <c r="J47" s="5"/>
      <c r="K47" s="6"/>
      <c r="L47" s="1" t="s">
        <v>164</v>
      </c>
      <c r="M47" s="1">
        <v>28</v>
      </c>
      <c r="N47" s="27">
        <v>0.99860000000000004</v>
      </c>
    </row>
    <row r="48" spans="1:14">
      <c r="A48" s="6"/>
      <c r="B48" s="5"/>
      <c r="C48" s="5" t="s">
        <v>7</v>
      </c>
      <c r="D48" s="158">
        <v>1785.9096202388178</v>
      </c>
      <c r="E48" s="158">
        <v>2215.6270284960215</v>
      </c>
      <c r="F48" s="158">
        <v>1970.8367686660567</v>
      </c>
      <c r="G48" s="158">
        <v>1673.4153009411737</v>
      </c>
      <c r="H48" s="158">
        <v>2269.1358751000307</v>
      </c>
      <c r="I48" s="157">
        <v>2149.6611864930014</v>
      </c>
      <c r="J48" s="5"/>
      <c r="K48" s="6"/>
      <c r="L48" s="13" t="s">
        <v>165</v>
      </c>
      <c r="M48" s="13">
        <v>28</v>
      </c>
      <c r="N48" s="27" t="s">
        <v>122</v>
      </c>
    </row>
    <row r="49" spans="1:17">
      <c r="A49" s="6"/>
      <c r="B49" s="5"/>
      <c r="C49" s="5"/>
      <c r="D49" s="158"/>
      <c r="E49" s="158"/>
      <c r="F49" s="158"/>
      <c r="G49" s="158"/>
      <c r="H49" s="158"/>
      <c r="I49" s="157"/>
      <c r="J49" s="5"/>
      <c r="K49" s="6"/>
      <c r="L49" s="13" t="s">
        <v>285</v>
      </c>
      <c r="M49" s="13">
        <v>28</v>
      </c>
      <c r="N49" s="27" t="s">
        <v>124</v>
      </c>
    </row>
    <row r="50" spans="1:17">
      <c r="A50" s="6"/>
      <c r="B50" s="5" t="s">
        <v>10</v>
      </c>
      <c r="C50" s="5" t="s">
        <v>6</v>
      </c>
      <c r="D50" s="158">
        <v>887.58076207019587</v>
      </c>
      <c r="E50" s="158">
        <v>1762.9823859160474</v>
      </c>
      <c r="F50" s="158">
        <v>975.5702688201826</v>
      </c>
      <c r="G50" s="158">
        <v>1235.2214883473418</v>
      </c>
      <c r="H50" s="158">
        <v>917.46486991406732</v>
      </c>
      <c r="I50" s="157">
        <v>802.82098924038905</v>
      </c>
      <c r="J50" s="5"/>
      <c r="K50" s="6"/>
      <c r="L50" s="13" t="s">
        <v>166</v>
      </c>
      <c r="M50" s="13">
        <v>28</v>
      </c>
      <c r="N50" s="27" t="s">
        <v>122</v>
      </c>
    </row>
    <row r="51" spans="1:17" ht="15.75" thickBot="1">
      <c r="A51" s="8"/>
      <c r="B51" s="9"/>
      <c r="C51" s="9" t="s">
        <v>7</v>
      </c>
      <c r="D51" s="158">
        <v>1083.3398891535269</v>
      </c>
      <c r="E51" s="158">
        <v>718.20200025944973</v>
      </c>
      <c r="F51" s="158">
        <v>989.11421710105265</v>
      </c>
      <c r="G51" s="158">
        <v>1023.7179894898502</v>
      </c>
      <c r="H51" s="158">
        <v>1624.6839449119284</v>
      </c>
      <c r="I51" s="157">
        <v>1139.5828732181146</v>
      </c>
      <c r="J51" s="5"/>
      <c r="K51" s="8"/>
      <c r="L51" s="15"/>
      <c r="M51" s="15"/>
      <c r="N51" s="30"/>
    </row>
    <row r="52" spans="1:17" ht="15.75" thickTop="1">
      <c r="D52" s="3"/>
      <c r="E52" s="3"/>
      <c r="F52" s="3"/>
      <c r="G52" s="3"/>
      <c r="H52" s="3"/>
      <c r="I52" s="3"/>
    </row>
    <row r="53" spans="1:17" ht="15.75" thickBot="1">
      <c r="A53" s="42" t="s">
        <v>442</v>
      </c>
    </row>
    <row r="54" spans="1:17" ht="16.5" thickTop="1" thickBot="1">
      <c r="A54" s="92"/>
      <c r="B54" s="3"/>
      <c r="C54" s="3"/>
      <c r="D54" s="3"/>
      <c r="E54" s="3"/>
      <c r="F54" s="4"/>
    </row>
    <row r="55" spans="1:17" ht="15.75" thickTop="1">
      <c r="A55" s="6"/>
      <c r="B55" s="5"/>
      <c r="C55" s="5"/>
      <c r="D55" s="5"/>
      <c r="E55" s="5" t="s">
        <v>24</v>
      </c>
      <c r="F55" s="7"/>
      <c r="K55" s="11" t="s">
        <v>277</v>
      </c>
      <c r="L55" s="21" t="s">
        <v>276</v>
      </c>
      <c r="M55" s="21" t="s">
        <v>86</v>
      </c>
      <c r="N55" s="22" t="s">
        <v>77</v>
      </c>
      <c r="O55" s="23" t="s">
        <v>274</v>
      </c>
      <c r="P55" s="21" t="s">
        <v>85</v>
      </c>
      <c r="Q55" s="24" t="s">
        <v>92</v>
      </c>
    </row>
    <row r="56" spans="1:17">
      <c r="A56" s="6" t="s">
        <v>28</v>
      </c>
      <c r="B56" s="5" t="s">
        <v>18</v>
      </c>
      <c r="C56" s="5" t="s">
        <v>272</v>
      </c>
      <c r="D56" s="5" t="s">
        <v>11</v>
      </c>
      <c r="E56" s="5" t="s">
        <v>12</v>
      </c>
      <c r="F56" s="7" t="s">
        <v>13</v>
      </c>
      <c r="K56" s="6"/>
      <c r="L56" s="13" t="s">
        <v>18</v>
      </c>
      <c r="M56" s="28" t="s">
        <v>194</v>
      </c>
      <c r="N56" s="28">
        <v>0.35399999999999998</v>
      </c>
      <c r="O56" s="26" t="s">
        <v>125</v>
      </c>
      <c r="P56" s="13">
        <v>16</v>
      </c>
      <c r="Q56" s="27">
        <v>0.98450000000000004</v>
      </c>
    </row>
    <row r="57" spans="1:17">
      <c r="A57" s="6"/>
      <c r="B57" s="5"/>
      <c r="C57" s="5" t="s">
        <v>14</v>
      </c>
      <c r="D57" s="38">
        <v>78.09</v>
      </c>
      <c r="E57" s="38">
        <v>71.790000000000006</v>
      </c>
      <c r="F57" s="39">
        <v>71.92</v>
      </c>
      <c r="K57" s="6"/>
      <c r="L57" s="13" t="s">
        <v>110</v>
      </c>
      <c r="M57" s="28" t="s">
        <v>195</v>
      </c>
      <c r="N57" s="28">
        <v>5.9999999999999995E-4</v>
      </c>
      <c r="O57" s="26" t="s">
        <v>126</v>
      </c>
      <c r="P57" s="13">
        <v>16</v>
      </c>
      <c r="Q57" s="27" t="s">
        <v>124</v>
      </c>
    </row>
    <row r="58" spans="1:17">
      <c r="A58" s="6"/>
      <c r="B58" s="5" t="s">
        <v>9</v>
      </c>
      <c r="C58" s="5" t="s">
        <v>15</v>
      </c>
      <c r="D58" s="38">
        <v>55.9</v>
      </c>
      <c r="E58" s="38">
        <v>35.799999999999997</v>
      </c>
      <c r="F58" s="39">
        <v>52.6</v>
      </c>
      <c r="K58" s="6"/>
      <c r="L58" s="13" t="s">
        <v>19</v>
      </c>
      <c r="M58" s="28" t="s">
        <v>196</v>
      </c>
      <c r="N58" s="28" t="s">
        <v>123</v>
      </c>
      <c r="O58" s="26" t="s">
        <v>127</v>
      </c>
      <c r="P58" s="13">
        <v>16</v>
      </c>
      <c r="Q58" s="27" t="s">
        <v>124</v>
      </c>
    </row>
    <row r="59" spans="1:17">
      <c r="A59" s="6"/>
      <c r="B59" s="5"/>
      <c r="C59" s="5" t="s">
        <v>16</v>
      </c>
      <c r="D59" s="38">
        <v>70.959999999999994</v>
      </c>
      <c r="E59" s="38">
        <v>67.53</v>
      </c>
      <c r="F59" s="39">
        <v>69.88</v>
      </c>
      <c r="K59" s="6"/>
      <c r="L59" s="13" t="s">
        <v>111</v>
      </c>
      <c r="M59" s="28" t="s">
        <v>197</v>
      </c>
      <c r="N59" s="28">
        <v>0.79369999999999996</v>
      </c>
      <c r="O59" s="26" t="s">
        <v>128</v>
      </c>
      <c r="P59" s="13">
        <v>16</v>
      </c>
      <c r="Q59" s="27">
        <v>0.99870000000000003</v>
      </c>
    </row>
    <row r="60" spans="1:17">
      <c r="A60" s="6"/>
      <c r="B60" s="5"/>
      <c r="C60" s="5" t="s">
        <v>17</v>
      </c>
      <c r="D60" s="38">
        <v>37.700000000000003</v>
      </c>
      <c r="E60" s="38">
        <v>35.049999999999997</v>
      </c>
      <c r="F60" s="39">
        <v>26.35</v>
      </c>
      <c r="K60" s="6"/>
      <c r="L60" s="13" t="s">
        <v>112</v>
      </c>
      <c r="M60" s="28" t="s">
        <v>198</v>
      </c>
      <c r="N60" s="28">
        <v>0.59940000000000004</v>
      </c>
      <c r="O60" s="19" t="s">
        <v>129</v>
      </c>
      <c r="P60" s="13">
        <v>16</v>
      </c>
      <c r="Q60" s="27">
        <v>1E-3</v>
      </c>
    </row>
    <row r="61" spans="1:17">
      <c r="A61" s="6"/>
      <c r="B61" s="5"/>
      <c r="C61" s="5"/>
      <c r="D61" s="17"/>
      <c r="E61" s="17"/>
      <c r="F61" s="18"/>
      <c r="K61" s="6"/>
      <c r="L61" s="13" t="s">
        <v>113</v>
      </c>
      <c r="M61" s="28" t="s">
        <v>199</v>
      </c>
      <c r="N61" s="28">
        <v>6.8999999999999999E-3</v>
      </c>
      <c r="O61" s="19" t="s">
        <v>130</v>
      </c>
      <c r="P61" s="13">
        <v>16</v>
      </c>
      <c r="Q61" s="27">
        <v>2.0400000000000001E-2</v>
      </c>
    </row>
    <row r="62" spans="1:17" ht="15.75" thickBot="1">
      <c r="A62" s="6"/>
      <c r="B62" s="5"/>
      <c r="C62" s="5" t="s">
        <v>14</v>
      </c>
      <c r="D62" s="38">
        <v>65.73</v>
      </c>
      <c r="E62" s="38">
        <v>68.430000000000007</v>
      </c>
      <c r="F62" s="39">
        <v>71.58</v>
      </c>
      <c r="K62" s="8"/>
      <c r="L62" s="15" t="s">
        <v>114</v>
      </c>
      <c r="M62" s="15" t="s">
        <v>200</v>
      </c>
      <c r="N62" s="29">
        <v>0.35699999999999998</v>
      </c>
      <c r="O62" s="20"/>
      <c r="P62" s="9"/>
      <c r="Q62" s="16"/>
    </row>
    <row r="63" spans="1:17" ht="15.75" thickTop="1">
      <c r="A63" s="6"/>
      <c r="B63" s="5" t="s">
        <v>10</v>
      </c>
      <c r="C63" s="5" t="s">
        <v>15</v>
      </c>
      <c r="D63" s="38">
        <v>43.87</v>
      </c>
      <c r="E63" s="38">
        <v>45.17</v>
      </c>
      <c r="F63" s="39">
        <v>61.14</v>
      </c>
    </row>
    <row r="64" spans="1:17">
      <c r="A64" s="6"/>
      <c r="B64" s="5"/>
      <c r="C64" s="5" t="s">
        <v>16</v>
      </c>
      <c r="D64" s="38">
        <v>67.38</v>
      </c>
      <c r="E64" s="38">
        <v>66.94</v>
      </c>
      <c r="F64" s="39">
        <v>68.08</v>
      </c>
    </row>
    <row r="65" spans="1:17" ht="15.75" thickBot="1">
      <c r="A65" s="8"/>
      <c r="B65" s="9"/>
      <c r="C65" s="9" t="s">
        <v>17</v>
      </c>
      <c r="D65" s="40">
        <v>28.68</v>
      </c>
      <c r="E65" s="40">
        <v>24.45</v>
      </c>
      <c r="F65" s="41">
        <v>33.9</v>
      </c>
    </row>
    <row r="66" spans="1:17" ht="15.75" thickTop="1"/>
    <row r="67" spans="1:17" ht="15.75" thickBot="1">
      <c r="A67" s="42" t="s">
        <v>443</v>
      </c>
    </row>
    <row r="68" spans="1:17" ht="16.5" thickTop="1" thickBot="1">
      <c r="A68" s="93"/>
      <c r="B68" s="52"/>
      <c r="C68" s="52"/>
      <c r="D68" s="52"/>
      <c r="E68" s="52"/>
      <c r="F68" s="53"/>
    </row>
    <row r="69" spans="1:17" ht="15.75" thickTop="1">
      <c r="A69" s="54"/>
      <c r="B69" s="17"/>
      <c r="C69" s="17"/>
      <c r="D69" s="17"/>
      <c r="E69" s="17" t="s">
        <v>24</v>
      </c>
      <c r="F69" s="18"/>
      <c r="K69" s="11" t="s">
        <v>277</v>
      </c>
      <c r="L69" s="21" t="s">
        <v>276</v>
      </c>
      <c r="M69" s="21" t="s">
        <v>86</v>
      </c>
      <c r="N69" s="22" t="s">
        <v>77</v>
      </c>
      <c r="O69" s="23" t="s">
        <v>274</v>
      </c>
      <c r="P69" s="21" t="s">
        <v>85</v>
      </c>
      <c r="Q69" s="24" t="s">
        <v>92</v>
      </c>
    </row>
    <row r="70" spans="1:17">
      <c r="A70" s="54" t="s">
        <v>29</v>
      </c>
      <c r="B70" s="17" t="s">
        <v>18</v>
      </c>
      <c r="C70" s="5" t="s">
        <v>272</v>
      </c>
      <c r="D70" s="17" t="s">
        <v>11</v>
      </c>
      <c r="E70" s="17" t="s">
        <v>12</v>
      </c>
      <c r="F70" s="18" t="s">
        <v>13</v>
      </c>
      <c r="K70" s="6"/>
      <c r="L70" s="13" t="s">
        <v>18</v>
      </c>
      <c r="M70" s="28" t="s">
        <v>201</v>
      </c>
      <c r="N70" s="28" t="s">
        <v>123</v>
      </c>
      <c r="O70" s="26" t="s">
        <v>125</v>
      </c>
      <c r="P70" s="13">
        <v>16</v>
      </c>
      <c r="Q70" s="27" t="s">
        <v>124</v>
      </c>
    </row>
    <row r="71" spans="1:17">
      <c r="A71" s="54"/>
      <c r="B71" s="17"/>
      <c r="C71" s="17" t="s">
        <v>14</v>
      </c>
      <c r="D71" s="38">
        <v>29.58</v>
      </c>
      <c r="E71" s="38">
        <v>29.84</v>
      </c>
      <c r="F71" s="39">
        <v>30.39</v>
      </c>
      <c r="G71" s="28"/>
      <c r="H71" s="28"/>
      <c r="I71" s="28"/>
      <c r="J71" s="28"/>
      <c r="K71" s="6"/>
      <c r="L71" s="13" t="s">
        <v>110</v>
      </c>
      <c r="M71" s="28" t="s">
        <v>202</v>
      </c>
      <c r="N71" s="28" t="s">
        <v>211</v>
      </c>
      <c r="O71" s="26" t="s">
        <v>126</v>
      </c>
      <c r="P71" s="13">
        <v>16</v>
      </c>
      <c r="Q71" s="27" t="s">
        <v>122</v>
      </c>
    </row>
    <row r="72" spans="1:17">
      <c r="A72" s="54"/>
      <c r="B72" s="17" t="s">
        <v>9</v>
      </c>
      <c r="C72" s="17" t="s">
        <v>15</v>
      </c>
      <c r="D72" s="38">
        <v>35.119999999999997</v>
      </c>
      <c r="E72" s="38">
        <v>34.78</v>
      </c>
      <c r="F72" s="39">
        <v>37.58</v>
      </c>
      <c r="G72" s="28"/>
      <c r="H72" s="28"/>
      <c r="I72" s="28"/>
      <c r="J72" s="28"/>
      <c r="K72" s="6"/>
      <c r="L72" s="13" t="s">
        <v>19</v>
      </c>
      <c r="M72" s="28" t="s">
        <v>203</v>
      </c>
      <c r="N72" s="28">
        <v>0.17799999999999999</v>
      </c>
      <c r="O72" s="26" t="s">
        <v>127</v>
      </c>
      <c r="P72" s="13">
        <v>16</v>
      </c>
      <c r="Q72" s="27">
        <v>4.0000000000000002E-4</v>
      </c>
    </row>
    <row r="73" spans="1:17">
      <c r="A73" s="54"/>
      <c r="B73" s="17"/>
      <c r="C73" s="17" t="s">
        <v>16</v>
      </c>
      <c r="D73" s="38">
        <v>16.97</v>
      </c>
      <c r="E73" s="38">
        <v>19.82</v>
      </c>
      <c r="F73" s="39">
        <v>13.97</v>
      </c>
      <c r="G73" s="28"/>
      <c r="H73" s="28"/>
      <c r="I73" s="28"/>
      <c r="J73" s="28"/>
      <c r="K73" s="6"/>
      <c r="L73" s="13" t="s">
        <v>111</v>
      </c>
      <c r="M73" s="28" t="s">
        <v>204</v>
      </c>
      <c r="N73" s="28">
        <v>0.93010000000000004</v>
      </c>
      <c r="O73" s="26" t="s">
        <v>128</v>
      </c>
      <c r="P73" s="13">
        <v>16</v>
      </c>
      <c r="Q73" s="27" t="s">
        <v>122</v>
      </c>
    </row>
    <row r="74" spans="1:17">
      <c r="A74" s="54"/>
      <c r="B74" s="17"/>
      <c r="C74" s="17" t="s">
        <v>17</v>
      </c>
      <c r="D74" s="38">
        <v>26.93</v>
      </c>
      <c r="E74" s="38">
        <v>23.75</v>
      </c>
      <c r="F74" s="39">
        <v>22.86</v>
      </c>
      <c r="G74" s="28"/>
      <c r="H74" s="28"/>
      <c r="I74" s="28"/>
      <c r="J74" s="28"/>
      <c r="K74" s="6"/>
      <c r="L74" s="13" t="s">
        <v>112</v>
      </c>
      <c r="M74" s="28" t="s">
        <v>205</v>
      </c>
      <c r="N74" s="28" t="s">
        <v>123</v>
      </c>
      <c r="O74" s="19" t="s">
        <v>129</v>
      </c>
      <c r="P74" s="13">
        <v>16</v>
      </c>
      <c r="Q74" s="27">
        <v>1.9E-2</v>
      </c>
    </row>
    <row r="75" spans="1:17">
      <c r="A75" s="54"/>
      <c r="B75" s="17"/>
      <c r="C75" s="17"/>
      <c r="D75" s="17"/>
      <c r="E75" s="17"/>
      <c r="F75" s="18"/>
      <c r="K75" s="6"/>
      <c r="L75" s="13" t="s">
        <v>113</v>
      </c>
      <c r="M75" s="28" t="s">
        <v>206</v>
      </c>
      <c r="N75" s="28" t="s">
        <v>123</v>
      </c>
      <c r="O75" s="19" t="s">
        <v>130</v>
      </c>
      <c r="P75" s="13">
        <v>16</v>
      </c>
      <c r="Q75" s="27" t="s">
        <v>122</v>
      </c>
    </row>
    <row r="76" spans="1:17" ht="15.75" thickBot="1">
      <c r="A76" s="54"/>
      <c r="B76" s="17"/>
      <c r="C76" s="17" t="s">
        <v>14</v>
      </c>
      <c r="D76" s="38">
        <v>30.61</v>
      </c>
      <c r="E76" s="38">
        <v>30.65</v>
      </c>
      <c r="F76" s="39">
        <v>26.71</v>
      </c>
      <c r="K76" s="8"/>
      <c r="L76" s="15" t="s">
        <v>114</v>
      </c>
      <c r="M76" s="15" t="s">
        <v>207</v>
      </c>
      <c r="N76" s="29" t="s">
        <v>123</v>
      </c>
      <c r="O76" s="20"/>
      <c r="P76" s="9"/>
      <c r="Q76" s="16"/>
    </row>
    <row r="77" spans="1:17" ht="15.75" thickTop="1">
      <c r="A77" s="54"/>
      <c r="B77" s="17" t="s">
        <v>10</v>
      </c>
      <c r="C77" s="17" t="s">
        <v>15</v>
      </c>
      <c r="D77" s="38">
        <v>17.8</v>
      </c>
      <c r="E77" s="38">
        <v>16.13</v>
      </c>
      <c r="F77" s="39">
        <v>13.38</v>
      </c>
    </row>
    <row r="78" spans="1:17">
      <c r="A78" s="54"/>
      <c r="B78" s="17"/>
      <c r="C78" s="17" t="s">
        <v>16</v>
      </c>
      <c r="D78" s="38">
        <v>9.25</v>
      </c>
      <c r="E78" s="38">
        <v>6.81</v>
      </c>
      <c r="F78" s="39">
        <v>8</v>
      </c>
    </row>
    <row r="79" spans="1:17" ht="15.75" thickBot="1">
      <c r="A79" s="55"/>
      <c r="B79" s="56"/>
      <c r="C79" s="56" t="s">
        <v>17</v>
      </c>
      <c r="D79" s="40">
        <v>13.61</v>
      </c>
      <c r="E79" s="40">
        <v>12.75</v>
      </c>
      <c r="F79" s="41">
        <v>11.04</v>
      </c>
    </row>
    <row r="80" spans="1:17" ht="15.75" thickTop="1"/>
    <row r="81" spans="1:14" ht="15.75" thickBot="1">
      <c r="A81" s="42" t="s">
        <v>444</v>
      </c>
    </row>
    <row r="82" spans="1:14" ht="15.75" thickTop="1">
      <c r="A82" s="57"/>
      <c r="B82" s="58"/>
      <c r="C82" s="58"/>
      <c r="D82" s="58"/>
      <c r="E82" s="58"/>
      <c r="F82" s="59"/>
      <c r="K82" s="11" t="s">
        <v>278</v>
      </c>
      <c r="L82" s="21" t="s">
        <v>87</v>
      </c>
      <c r="M82" s="21" t="s">
        <v>86</v>
      </c>
      <c r="N82" s="24" t="s">
        <v>77</v>
      </c>
    </row>
    <row r="83" spans="1:14">
      <c r="A83" s="60"/>
      <c r="B83" s="47"/>
      <c r="C83" s="47"/>
      <c r="D83" s="47"/>
      <c r="E83" s="47" t="s">
        <v>24</v>
      </c>
      <c r="F83" s="48"/>
      <c r="K83" s="12"/>
      <c r="L83" s="13" t="s">
        <v>81</v>
      </c>
      <c r="M83" s="28" t="s">
        <v>208</v>
      </c>
      <c r="N83" s="27">
        <v>0.43020000000000003</v>
      </c>
    </row>
    <row r="84" spans="1:14">
      <c r="A84" s="60" t="s">
        <v>28</v>
      </c>
      <c r="B84" s="47" t="s">
        <v>18</v>
      </c>
      <c r="C84" s="47" t="s">
        <v>19</v>
      </c>
      <c r="D84" s="47" t="s">
        <v>11</v>
      </c>
      <c r="E84" s="47" t="s">
        <v>12</v>
      </c>
      <c r="F84" s="48" t="s">
        <v>13</v>
      </c>
      <c r="K84" s="12"/>
      <c r="L84" s="13" t="s">
        <v>19</v>
      </c>
      <c r="M84" s="28" t="s">
        <v>209</v>
      </c>
      <c r="N84" s="27" t="s">
        <v>123</v>
      </c>
    </row>
    <row r="85" spans="1:14" ht="15.75" thickBot="1">
      <c r="A85" s="60"/>
      <c r="B85" s="47" t="s">
        <v>23</v>
      </c>
      <c r="C85" s="47" t="s">
        <v>20</v>
      </c>
      <c r="D85" s="45">
        <v>17.059999999999999</v>
      </c>
      <c r="E85" s="45">
        <v>17.13</v>
      </c>
      <c r="F85" s="46">
        <v>11.63</v>
      </c>
      <c r="G85" s="28"/>
      <c r="H85" s="28"/>
      <c r="I85" s="28"/>
      <c r="J85" s="28"/>
      <c r="K85" s="32"/>
      <c r="L85" s="33" t="s">
        <v>18</v>
      </c>
      <c r="M85" s="28" t="s">
        <v>210</v>
      </c>
      <c r="N85" s="27">
        <v>0.41270000000000001</v>
      </c>
    </row>
    <row r="86" spans="1:14">
      <c r="A86" s="60"/>
      <c r="B86" s="47"/>
      <c r="C86" s="47" t="s">
        <v>21</v>
      </c>
      <c r="D86" s="45">
        <v>10.17</v>
      </c>
      <c r="E86" s="45">
        <v>6.25</v>
      </c>
      <c r="F86" s="46">
        <v>7.8</v>
      </c>
      <c r="G86" s="28"/>
      <c r="H86" s="28"/>
      <c r="I86" s="28"/>
      <c r="J86" s="28"/>
      <c r="K86" s="34"/>
      <c r="L86" s="35" t="s">
        <v>275</v>
      </c>
      <c r="M86" s="35" t="s">
        <v>85</v>
      </c>
      <c r="N86" s="36" t="s">
        <v>92</v>
      </c>
    </row>
    <row r="87" spans="1:14">
      <c r="A87" s="60"/>
      <c r="B87" s="47"/>
      <c r="C87" s="47"/>
      <c r="D87" s="47"/>
      <c r="E87" s="47"/>
      <c r="F87" s="48"/>
      <c r="K87" s="6"/>
      <c r="L87" s="13" t="s">
        <v>154</v>
      </c>
      <c r="M87" s="13">
        <v>8</v>
      </c>
      <c r="N87" s="27">
        <v>0.64449999999999996</v>
      </c>
    </row>
    <row r="88" spans="1:14">
      <c r="A88" s="60"/>
      <c r="B88" s="47" t="s">
        <v>22</v>
      </c>
      <c r="C88" s="47" t="s">
        <v>20</v>
      </c>
      <c r="D88" s="45">
        <v>17.100000000000001</v>
      </c>
      <c r="E88" s="45">
        <v>17.03</v>
      </c>
      <c r="F88" s="46">
        <v>17.29</v>
      </c>
      <c r="K88" s="6"/>
      <c r="L88" s="13" t="s">
        <v>155</v>
      </c>
      <c r="M88" s="13">
        <v>8</v>
      </c>
      <c r="N88" s="27">
        <v>7.4000000000000003E-3</v>
      </c>
    </row>
    <row r="89" spans="1:14" ht="15.75" thickBot="1">
      <c r="A89" s="61"/>
      <c r="B89" s="62"/>
      <c r="C89" s="62" t="s">
        <v>21</v>
      </c>
      <c r="D89" s="49">
        <v>7.55</v>
      </c>
      <c r="E89" s="49">
        <v>9.06</v>
      </c>
      <c r="F89" s="50">
        <v>7.72</v>
      </c>
      <c r="K89" s="6"/>
      <c r="L89" s="13" t="s">
        <v>156</v>
      </c>
      <c r="M89" s="13">
        <v>8</v>
      </c>
      <c r="N89" s="27">
        <v>1.8E-3</v>
      </c>
    </row>
    <row r="90" spans="1:14" ht="16.5" thickTop="1" thickBot="1">
      <c r="D90" s="43"/>
      <c r="E90" s="43"/>
      <c r="F90" s="43"/>
      <c r="K90" s="8"/>
      <c r="L90" s="15" t="s">
        <v>157</v>
      </c>
      <c r="M90" s="15">
        <v>8</v>
      </c>
      <c r="N90" s="30" t="s">
        <v>124</v>
      </c>
    </row>
    <row r="91" spans="1:14" ht="16.5" thickTop="1" thickBot="1">
      <c r="A91" s="42" t="s">
        <v>445</v>
      </c>
    </row>
    <row r="92" spans="1:14" ht="15.75" thickTop="1">
      <c r="A92" s="2"/>
      <c r="B92" s="3"/>
      <c r="C92" s="3"/>
      <c r="D92" s="3"/>
      <c r="E92" s="3"/>
      <c r="F92" s="4"/>
      <c r="K92" s="11" t="s">
        <v>278</v>
      </c>
      <c r="L92" s="21" t="s">
        <v>87</v>
      </c>
      <c r="M92" s="21" t="s">
        <v>86</v>
      </c>
      <c r="N92" s="24" t="s">
        <v>77</v>
      </c>
    </row>
    <row r="93" spans="1:14">
      <c r="A93" s="6"/>
      <c r="B93" s="5"/>
      <c r="C93" s="5"/>
      <c r="D93" s="5"/>
      <c r="E93" s="5" t="s">
        <v>24</v>
      </c>
      <c r="F93" s="7"/>
      <c r="K93" s="12"/>
      <c r="L93" s="13" t="s">
        <v>81</v>
      </c>
      <c r="M93" s="28" t="s">
        <v>212</v>
      </c>
      <c r="N93" s="27">
        <v>0.72350000000000003</v>
      </c>
    </row>
    <row r="94" spans="1:14">
      <c r="A94" s="6" t="s">
        <v>29</v>
      </c>
      <c r="B94" s="5" t="s">
        <v>18</v>
      </c>
      <c r="C94" s="5" t="s">
        <v>19</v>
      </c>
      <c r="D94" s="5" t="s">
        <v>11</v>
      </c>
      <c r="E94" s="5" t="s">
        <v>12</v>
      </c>
      <c r="F94" s="7" t="s">
        <v>13</v>
      </c>
      <c r="K94" s="12"/>
      <c r="L94" s="13" t="s">
        <v>19</v>
      </c>
      <c r="M94" s="28" t="s">
        <v>213</v>
      </c>
      <c r="N94" s="27">
        <v>0.79039999999999999</v>
      </c>
    </row>
    <row r="95" spans="1:14" ht="15.75" thickBot="1">
      <c r="A95" s="6"/>
      <c r="B95" s="5" t="s">
        <v>23</v>
      </c>
      <c r="C95" s="5" t="s">
        <v>20</v>
      </c>
      <c r="D95" s="38">
        <v>4.62</v>
      </c>
      <c r="E95" s="38">
        <v>5.35</v>
      </c>
      <c r="F95" s="39">
        <v>3.42</v>
      </c>
      <c r="G95" s="28"/>
      <c r="H95" s="28"/>
      <c r="I95" s="28"/>
      <c r="J95" s="28"/>
      <c r="K95" s="32"/>
      <c r="L95" s="33" t="s">
        <v>18</v>
      </c>
      <c r="M95" s="28" t="s">
        <v>214</v>
      </c>
      <c r="N95" s="27" t="s">
        <v>123</v>
      </c>
    </row>
    <row r="96" spans="1:14">
      <c r="A96" s="6"/>
      <c r="B96" s="5"/>
      <c r="C96" s="5" t="s">
        <v>21</v>
      </c>
      <c r="D96" s="38">
        <v>3.55</v>
      </c>
      <c r="E96" s="38">
        <v>4.95</v>
      </c>
      <c r="F96" s="39">
        <v>4.62</v>
      </c>
      <c r="G96" s="28"/>
      <c r="H96" s="28"/>
      <c r="I96" s="28"/>
      <c r="J96" s="28"/>
      <c r="K96" s="34"/>
      <c r="L96" s="35" t="s">
        <v>275</v>
      </c>
      <c r="M96" s="35" t="s">
        <v>85</v>
      </c>
      <c r="N96" s="36" t="s">
        <v>92</v>
      </c>
    </row>
    <row r="97" spans="1:14">
      <c r="A97" s="6"/>
      <c r="B97" s="5"/>
      <c r="C97" s="5"/>
      <c r="D97" s="17"/>
      <c r="E97" s="17"/>
      <c r="F97" s="18"/>
      <c r="K97" s="6"/>
      <c r="L97" s="13" t="s">
        <v>154</v>
      </c>
      <c r="M97" s="13">
        <v>8</v>
      </c>
      <c r="N97" s="27">
        <v>2.3999999999999998E-3</v>
      </c>
    </row>
    <row r="98" spans="1:14">
      <c r="A98" s="6"/>
      <c r="B98" s="5" t="s">
        <v>22</v>
      </c>
      <c r="C98" s="5" t="s">
        <v>20</v>
      </c>
      <c r="D98" s="38">
        <v>10.8</v>
      </c>
      <c r="E98" s="38">
        <v>13.16</v>
      </c>
      <c r="F98" s="39">
        <v>12.51</v>
      </c>
      <c r="K98" s="6"/>
      <c r="L98" s="13" t="s">
        <v>155</v>
      </c>
      <c r="M98" s="13">
        <v>8</v>
      </c>
      <c r="N98" s="27">
        <v>0.99990000000000001</v>
      </c>
    </row>
    <row r="99" spans="1:14" ht="15.75" thickBot="1">
      <c r="A99" s="8"/>
      <c r="B99" s="9"/>
      <c r="C99" s="9" t="s">
        <v>21</v>
      </c>
      <c r="D99" s="40">
        <v>15.98</v>
      </c>
      <c r="E99" s="40">
        <v>10.210000000000001</v>
      </c>
      <c r="F99" s="41">
        <v>12.17</v>
      </c>
      <c r="K99" s="6"/>
      <c r="L99" s="13" t="s">
        <v>156</v>
      </c>
      <c r="M99" s="13">
        <v>8</v>
      </c>
      <c r="N99" s="27">
        <v>0.96709999999999996</v>
      </c>
    </row>
    <row r="100" spans="1:14" ht="16.5" thickTop="1" thickBot="1">
      <c r="K100" s="8"/>
      <c r="L100" s="15" t="s">
        <v>157</v>
      </c>
      <c r="M100" s="15">
        <v>8</v>
      </c>
      <c r="N100" s="30">
        <v>1.4E-3</v>
      </c>
    </row>
    <row r="101" spans="1:14" ht="15.75" thickTop="1"/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2"/>
  <sheetViews>
    <sheetView topLeftCell="A58" workbookViewId="0">
      <selection activeCell="C72" sqref="C72"/>
    </sheetView>
  </sheetViews>
  <sheetFormatPr baseColWidth="10" defaultColWidth="9.140625" defaultRowHeight="15"/>
  <cols>
    <col min="1" max="1" width="9.140625" style="1"/>
    <col min="2" max="2" width="10.42578125" style="1" customWidth="1"/>
    <col min="3" max="3" width="11.28515625" style="1" customWidth="1"/>
    <col min="4" max="7" width="9.140625" style="1"/>
    <col min="8" max="8" width="9.140625" style="1" customWidth="1"/>
    <col min="9" max="10" width="9.140625" style="1"/>
    <col min="11" max="11" width="72" style="1" customWidth="1"/>
    <col min="12" max="12" width="36.28515625" style="1" customWidth="1"/>
    <col min="13" max="13" width="14.7109375" style="1" customWidth="1"/>
    <col min="14" max="14" width="17.140625" style="1" customWidth="1"/>
    <col min="15" max="16384" width="9.140625" style="1"/>
  </cols>
  <sheetData>
    <row r="1" spans="1:14" ht="15.75" thickBot="1">
      <c r="A1" s="42" t="s">
        <v>446</v>
      </c>
    </row>
    <row r="2" spans="1:14" ht="15.75" thickTop="1">
      <c r="A2" s="2"/>
      <c r="B2" s="3"/>
      <c r="C2" s="3"/>
      <c r="D2" s="3"/>
      <c r="E2" s="3"/>
      <c r="F2" s="3"/>
      <c r="G2" s="3"/>
      <c r="H2" s="3"/>
      <c r="I2" s="4"/>
      <c r="J2" s="5"/>
      <c r="K2" s="11" t="s">
        <v>331</v>
      </c>
      <c r="L2" s="21" t="s">
        <v>330</v>
      </c>
      <c r="M2" s="21" t="s">
        <v>86</v>
      </c>
      <c r="N2" s="24" t="s">
        <v>77</v>
      </c>
    </row>
    <row r="3" spans="1:14">
      <c r="A3" s="6"/>
      <c r="B3" s="5"/>
      <c r="C3" s="5"/>
      <c r="D3" s="5"/>
      <c r="E3" s="5"/>
      <c r="F3" s="5" t="s">
        <v>289</v>
      </c>
      <c r="G3" s="5"/>
      <c r="H3" s="5"/>
      <c r="I3" s="7"/>
      <c r="J3" s="5"/>
      <c r="K3" s="12" t="s">
        <v>366</v>
      </c>
      <c r="L3" s="13" t="s">
        <v>81</v>
      </c>
      <c r="M3" s="28" t="s">
        <v>386</v>
      </c>
      <c r="N3" s="27">
        <v>4.6100000000000002E-2</v>
      </c>
    </row>
    <row r="4" spans="1:14">
      <c r="A4" s="6" t="s">
        <v>8</v>
      </c>
      <c r="B4" s="5" t="s">
        <v>18</v>
      </c>
      <c r="C4" s="5" t="s">
        <v>19</v>
      </c>
      <c r="D4" s="5" t="s">
        <v>0</v>
      </c>
      <c r="E4" s="5" t="s">
        <v>1</v>
      </c>
      <c r="F4" s="5" t="s">
        <v>2</v>
      </c>
      <c r="G4" s="5" t="s">
        <v>3</v>
      </c>
      <c r="H4" s="5" t="s">
        <v>4</v>
      </c>
      <c r="I4" s="7" t="s">
        <v>346</v>
      </c>
      <c r="J4" s="5"/>
      <c r="K4" s="12"/>
      <c r="L4" s="13" t="s">
        <v>19</v>
      </c>
      <c r="M4" s="28" t="s">
        <v>384</v>
      </c>
      <c r="N4" s="27">
        <v>6.4999999999999997E-3</v>
      </c>
    </row>
    <row r="5" spans="1:14" ht="15.75" thickBot="1">
      <c r="A5" s="6"/>
      <c r="B5" s="5" t="s">
        <v>9</v>
      </c>
      <c r="C5" s="5" t="s">
        <v>5</v>
      </c>
      <c r="D5" s="143">
        <v>6991.3043478260897</v>
      </c>
      <c r="E5" s="143">
        <v>7450.4347826086951</v>
      </c>
      <c r="F5" s="143">
        <v>6469.5652173913049</v>
      </c>
      <c r="G5" s="143">
        <v>5113.0434782608691</v>
      </c>
      <c r="H5" s="143">
        <v>4111.304347826087</v>
      </c>
      <c r="I5" s="7"/>
      <c r="J5" s="5"/>
      <c r="K5" s="32"/>
      <c r="L5" s="33" t="s">
        <v>18</v>
      </c>
      <c r="M5" s="28" t="s">
        <v>385</v>
      </c>
      <c r="N5" s="27">
        <v>4.3999999999999997E-2</v>
      </c>
    </row>
    <row r="6" spans="1:14">
      <c r="A6" s="6"/>
      <c r="B6" s="5" t="s">
        <v>10</v>
      </c>
      <c r="C6" s="5" t="s">
        <v>5</v>
      </c>
      <c r="D6" s="143">
        <v>5071.304347826087</v>
      </c>
      <c r="E6" s="143">
        <v>5801.7391304347821</v>
      </c>
      <c r="F6" s="143">
        <v>7742.608695652174</v>
      </c>
      <c r="G6" s="143">
        <v>4737.391304347826</v>
      </c>
      <c r="H6" s="143">
        <v>6219.1304347826081</v>
      </c>
      <c r="I6" s="7"/>
      <c r="J6" s="5"/>
      <c r="K6" s="34"/>
      <c r="L6" s="35"/>
      <c r="M6" s="35"/>
      <c r="N6" s="36"/>
    </row>
    <row r="7" spans="1:14">
      <c r="A7" s="6"/>
      <c r="B7" s="5"/>
      <c r="C7" s="5"/>
      <c r="D7" s="28"/>
      <c r="E7" s="28"/>
      <c r="F7" s="28"/>
      <c r="G7" s="28"/>
      <c r="H7" s="28"/>
      <c r="I7" s="7"/>
      <c r="J7" s="5"/>
      <c r="K7" s="12"/>
      <c r="L7" s="13" t="s">
        <v>274</v>
      </c>
      <c r="M7" s="13" t="s">
        <v>85</v>
      </c>
      <c r="N7" s="27" t="s">
        <v>92</v>
      </c>
    </row>
    <row r="8" spans="1:14">
      <c r="A8" s="6"/>
      <c r="B8" s="5"/>
      <c r="C8" s="5"/>
      <c r="D8" s="5" t="s">
        <v>0</v>
      </c>
      <c r="E8" s="5" t="s">
        <v>1</v>
      </c>
      <c r="F8" s="5" t="s">
        <v>2</v>
      </c>
      <c r="G8" s="5" t="s">
        <v>3</v>
      </c>
      <c r="H8" s="5" t="s">
        <v>4</v>
      </c>
      <c r="I8" s="7" t="s">
        <v>347</v>
      </c>
      <c r="J8" s="5"/>
      <c r="K8" s="6"/>
      <c r="L8" s="13" t="s">
        <v>284</v>
      </c>
      <c r="M8" s="13">
        <v>28</v>
      </c>
      <c r="N8" s="27">
        <v>0.97989999999999999</v>
      </c>
    </row>
    <row r="9" spans="1:14">
      <c r="A9" s="6"/>
      <c r="B9" s="5" t="s">
        <v>9</v>
      </c>
      <c r="C9" s="5" t="s">
        <v>6</v>
      </c>
      <c r="D9" s="76">
        <v>4591.304347826087</v>
      </c>
      <c r="E9" s="76">
        <v>7867.826086956522</v>
      </c>
      <c r="F9" s="76">
        <v>5280</v>
      </c>
      <c r="G9" s="76">
        <v>5321.7391304347821</v>
      </c>
      <c r="H9" s="76">
        <v>4904.347826086956</v>
      </c>
      <c r="I9" s="77">
        <v>7116.5217391304368</v>
      </c>
      <c r="J9" s="5"/>
      <c r="K9" s="6"/>
      <c r="L9" s="1" t="s">
        <v>164</v>
      </c>
      <c r="M9" s="1">
        <v>28</v>
      </c>
      <c r="N9" s="27">
        <v>0.61270000000000002</v>
      </c>
    </row>
    <row r="10" spans="1:14">
      <c r="A10" s="6"/>
      <c r="B10" s="5"/>
      <c r="C10" s="5" t="s">
        <v>7</v>
      </c>
      <c r="D10" s="143">
        <v>5363.478260869565</v>
      </c>
      <c r="E10" s="143">
        <v>10476.521739130436</v>
      </c>
      <c r="F10" s="143">
        <v>9829.565217391304</v>
      </c>
      <c r="G10" s="143">
        <v>6135.652173913044</v>
      </c>
      <c r="H10" s="143">
        <v>9328.6956521739121</v>
      </c>
      <c r="I10" s="77">
        <v>10184.347826086956</v>
      </c>
      <c r="J10" s="5"/>
      <c r="K10" s="6"/>
      <c r="L10" s="13" t="s">
        <v>165</v>
      </c>
      <c r="M10" s="13">
        <v>18</v>
      </c>
      <c r="N10" s="27">
        <v>2.3999999999999998E-3</v>
      </c>
    </row>
    <row r="11" spans="1:14">
      <c r="A11" s="6"/>
      <c r="B11" s="5"/>
      <c r="C11" s="5"/>
      <c r="D11" s="143"/>
      <c r="E11" s="143"/>
      <c r="F11" s="143"/>
      <c r="G11" s="143"/>
      <c r="H11" s="143"/>
      <c r="I11" s="77"/>
      <c r="J11" s="5"/>
      <c r="K11" s="6"/>
      <c r="L11" s="13" t="s">
        <v>285</v>
      </c>
      <c r="M11" s="13">
        <v>18</v>
      </c>
      <c r="N11" s="27">
        <v>0.62929999999999997</v>
      </c>
    </row>
    <row r="12" spans="1:14">
      <c r="A12" s="6"/>
      <c r="B12" s="5" t="s">
        <v>10</v>
      </c>
      <c r="C12" s="5" t="s">
        <v>6</v>
      </c>
      <c r="D12" s="143">
        <v>5092.173913043478</v>
      </c>
      <c r="E12" s="143">
        <v>5613.913043478261</v>
      </c>
      <c r="F12" s="143">
        <v>4236.521739130435</v>
      </c>
      <c r="G12" s="143">
        <v>5947.826086956522</v>
      </c>
      <c r="H12" s="143">
        <v>4549.565217391304</v>
      </c>
      <c r="I12" s="77">
        <v>4278.2608695652179</v>
      </c>
      <c r="J12" s="5"/>
      <c r="K12" s="6"/>
      <c r="L12" s="13" t="s">
        <v>166</v>
      </c>
      <c r="M12" s="13">
        <v>28</v>
      </c>
      <c r="N12" s="27">
        <v>3.8E-3</v>
      </c>
    </row>
    <row r="13" spans="1:14" ht="15.75" thickBot="1">
      <c r="A13" s="8"/>
      <c r="B13" s="9"/>
      <c r="C13" s="9" t="s">
        <v>7</v>
      </c>
      <c r="D13" s="143">
        <v>5446.9565217391309</v>
      </c>
      <c r="E13" s="143">
        <v>7430</v>
      </c>
      <c r="F13" s="143">
        <v>5739.1304347826081</v>
      </c>
      <c r="G13" s="143">
        <v>5154.782608695652</v>
      </c>
      <c r="H13" s="143">
        <v>5467.826086956522</v>
      </c>
      <c r="I13" s="77">
        <v>4966.9565217391309</v>
      </c>
      <c r="J13" s="5"/>
      <c r="K13" s="8"/>
      <c r="L13" s="13"/>
      <c r="M13" s="13"/>
      <c r="N13" s="30"/>
    </row>
    <row r="14" spans="1:14" ht="15.75" thickTop="1">
      <c r="A14" s="2"/>
      <c r="B14" s="3"/>
      <c r="C14" s="3"/>
      <c r="D14" s="3"/>
      <c r="E14" s="3"/>
      <c r="F14" s="3"/>
      <c r="G14" s="3"/>
      <c r="H14" s="3"/>
      <c r="I14" s="4"/>
      <c r="J14" s="5"/>
      <c r="K14" s="11" t="s">
        <v>339</v>
      </c>
      <c r="L14" s="21" t="s">
        <v>330</v>
      </c>
      <c r="M14" s="21" t="s">
        <v>86</v>
      </c>
      <c r="N14" s="24" t="s">
        <v>77</v>
      </c>
    </row>
    <row r="15" spans="1:14">
      <c r="A15" s="6"/>
      <c r="B15" s="5"/>
      <c r="C15" s="5"/>
      <c r="D15" s="5"/>
      <c r="E15" s="5"/>
      <c r="F15" s="5" t="s">
        <v>290</v>
      </c>
      <c r="G15" s="5"/>
      <c r="H15" s="5"/>
      <c r="I15" s="7"/>
      <c r="J15" s="5"/>
      <c r="K15" s="12" t="s">
        <v>366</v>
      </c>
      <c r="L15" s="13" t="s">
        <v>81</v>
      </c>
      <c r="M15" s="28" t="s">
        <v>389</v>
      </c>
      <c r="N15" s="27">
        <v>5.7700000000000001E-2</v>
      </c>
    </row>
    <row r="16" spans="1:14">
      <c r="A16" s="6" t="s">
        <v>281</v>
      </c>
      <c r="B16" s="5" t="s">
        <v>18</v>
      </c>
      <c r="C16" s="5" t="s">
        <v>19</v>
      </c>
      <c r="D16" s="5" t="s">
        <v>0</v>
      </c>
      <c r="E16" s="5" t="s">
        <v>1</v>
      </c>
      <c r="F16" s="5" t="s">
        <v>2</v>
      </c>
      <c r="G16" s="5" t="s">
        <v>3</v>
      </c>
      <c r="H16" s="5" t="s">
        <v>4</v>
      </c>
      <c r="I16" s="7" t="s">
        <v>346</v>
      </c>
      <c r="J16" s="5"/>
      <c r="K16" s="12"/>
      <c r="L16" s="13" t="s">
        <v>19</v>
      </c>
      <c r="M16" s="28" t="s">
        <v>387</v>
      </c>
      <c r="N16" s="27">
        <v>5.0000000000000001E-3</v>
      </c>
    </row>
    <row r="17" spans="1:14" ht="15.75" thickBot="1">
      <c r="A17" s="6"/>
      <c r="B17" s="5" t="s">
        <v>9</v>
      </c>
      <c r="C17" s="5" t="s">
        <v>5</v>
      </c>
      <c r="D17" s="143">
        <v>25381.328554903765</v>
      </c>
      <c r="E17" s="143">
        <v>35410.043077592942</v>
      </c>
      <c r="F17" s="143">
        <v>28270.101530634456</v>
      </c>
      <c r="G17" s="143">
        <v>23616.540949090886</v>
      </c>
      <c r="H17" s="143">
        <v>18773.255432108734</v>
      </c>
      <c r="I17" s="7"/>
      <c r="J17" s="5"/>
      <c r="K17" s="32"/>
      <c r="L17" s="33" t="s">
        <v>18</v>
      </c>
      <c r="M17" s="28" t="s">
        <v>388</v>
      </c>
      <c r="N17" s="27">
        <v>1.35E-2</v>
      </c>
    </row>
    <row r="18" spans="1:14">
      <c r="A18" s="6"/>
      <c r="B18" s="5" t="s">
        <v>10</v>
      </c>
      <c r="C18" s="5" t="s">
        <v>5</v>
      </c>
      <c r="D18" s="143">
        <v>20208.727957397339</v>
      </c>
      <c r="E18" s="143">
        <v>24483.762302611445</v>
      </c>
      <c r="F18" s="143">
        <v>25889.995374224054</v>
      </c>
      <c r="G18" s="143">
        <v>24987.953648791099</v>
      </c>
      <c r="H18" s="143">
        <v>21192.10225499624</v>
      </c>
      <c r="I18" s="7"/>
      <c r="J18" s="5"/>
      <c r="K18" s="34"/>
      <c r="L18" s="35"/>
      <c r="M18" s="35"/>
      <c r="N18" s="36"/>
    </row>
    <row r="19" spans="1:14">
      <c r="A19" s="6"/>
      <c r="B19" s="5"/>
      <c r="C19" s="5"/>
      <c r="D19" s="28"/>
      <c r="E19" s="28"/>
      <c r="F19" s="28"/>
      <c r="G19" s="28"/>
      <c r="H19" s="28"/>
      <c r="I19" s="7"/>
      <c r="J19" s="5"/>
      <c r="K19" s="12"/>
      <c r="L19" s="13" t="s">
        <v>274</v>
      </c>
      <c r="M19" s="13" t="s">
        <v>85</v>
      </c>
      <c r="N19" s="27" t="s">
        <v>92</v>
      </c>
    </row>
    <row r="20" spans="1:14">
      <c r="A20" s="6"/>
      <c r="B20" s="5"/>
      <c r="C20" s="5"/>
      <c r="D20" s="5" t="s">
        <v>0</v>
      </c>
      <c r="E20" s="5" t="s">
        <v>1</v>
      </c>
      <c r="F20" s="5" t="s">
        <v>2</v>
      </c>
      <c r="G20" s="5" t="s">
        <v>3</v>
      </c>
      <c r="H20" s="5" t="s">
        <v>4</v>
      </c>
      <c r="I20" s="7" t="s">
        <v>61</v>
      </c>
      <c r="J20" s="5"/>
      <c r="K20" s="6"/>
      <c r="L20" s="13" t="s">
        <v>284</v>
      </c>
      <c r="M20" s="13">
        <v>28</v>
      </c>
      <c r="N20" s="27">
        <v>0.77849999999999997</v>
      </c>
    </row>
    <row r="21" spans="1:14">
      <c r="A21" s="6"/>
      <c r="B21" s="5" t="s">
        <v>9</v>
      </c>
      <c r="C21" s="5" t="s">
        <v>6</v>
      </c>
      <c r="D21" s="76">
        <v>21005.933820960403</v>
      </c>
      <c r="E21" s="76">
        <v>28202.483810732967</v>
      </c>
      <c r="F21" s="76">
        <v>24601.145357760885</v>
      </c>
      <c r="G21" s="76">
        <v>24278.648930654195</v>
      </c>
      <c r="H21" s="76">
        <v>21690.27367481402</v>
      </c>
      <c r="I21" s="77">
        <v>26175.620425516852</v>
      </c>
      <c r="J21" s="5"/>
      <c r="K21" s="6"/>
      <c r="L21" s="1" t="s">
        <v>164</v>
      </c>
      <c r="M21" s="1">
        <v>28</v>
      </c>
      <c r="N21" s="27">
        <v>0.78159999999999996</v>
      </c>
    </row>
    <row r="22" spans="1:14">
      <c r="A22" s="6"/>
      <c r="B22" s="5"/>
      <c r="C22" s="5" t="s">
        <v>7</v>
      </c>
      <c r="D22" s="143">
        <v>20934.470011605325</v>
      </c>
      <c r="E22" s="143">
        <v>38609.848747151198</v>
      </c>
      <c r="F22" s="143">
        <v>47065.527851914048</v>
      </c>
      <c r="G22" s="143">
        <v>31300.91039843464</v>
      </c>
      <c r="H22" s="143">
        <v>49851.162869256936</v>
      </c>
      <c r="I22" s="77">
        <v>33900.620512511872</v>
      </c>
      <c r="J22" s="5"/>
      <c r="K22" s="6"/>
      <c r="L22" s="13" t="s">
        <v>165</v>
      </c>
      <c r="M22" s="13">
        <v>18</v>
      </c>
      <c r="N22" s="27">
        <v>1.6000000000000001E-3</v>
      </c>
    </row>
    <row r="23" spans="1:14">
      <c r="A23" s="6"/>
      <c r="B23" s="5"/>
      <c r="C23" s="5"/>
      <c r="D23" s="143"/>
      <c r="E23" s="143"/>
      <c r="F23" s="143"/>
      <c r="G23" s="143"/>
      <c r="H23" s="143"/>
      <c r="I23" s="77"/>
      <c r="J23" s="5"/>
      <c r="K23" s="6"/>
      <c r="L23" s="13" t="s">
        <v>285</v>
      </c>
      <c r="M23" s="13">
        <v>18</v>
      </c>
      <c r="N23" s="27">
        <v>0.73260000000000003</v>
      </c>
    </row>
    <row r="24" spans="1:14">
      <c r="A24" s="6"/>
      <c r="B24" s="5" t="s">
        <v>10</v>
      </c>
      <c r="C24" s="5" t="s">
        <v>6</v>
      </c>
      <c r="D24" s="143">
        <v>19933.115412856398</v>
      </c>
      <c r="E24" s="143">
        <v>21211.407521686804</v>
      </c>
      <c r="F24" s="143">
        <v>21567.187214008474</v>
      </c>
      <c r="G24" s="143">
        <v>24473.830621403882</v>
      </c>
      <c r="H24" s="143">
        <v>22047.945234576859</v>
      </c>
      <c r="I24" s="77">
        <v>20557.439855172419</v>
      </c>
      <c r="J24" s="5"/>
      <c r="K24" s="6"/>
      <c r="L24" s="13" t="s">
        <v>166</v>
      </c>
      <c r="M24" s="13">
        <v>28</v>
      </c>
      <c r="N24" s="27">
        <v>1.2999999999999999E-3</v>
      </c>
    </row>
    <row r="25" spans="1:14" ht="15.75" thickBot="1">
      <c r="A25" s="8"/>
      <c r="B25" s="9"/>
      <c r="C25" s="9" t="s">
        <v>7</v>
      </c>
      <c r="D25" s="143">
        <v>21252.623392563353</v>
      </c>
      <c r="E25" s="143">
        <v>27775</v>
      </c>
      <c r="F25" s="143">
        <v>26922.555450573949</v>
      </c>
      <c r="G25" s="143">
        <v>23157.255276829954</v>
      </c>
      <c r="H25" s="143">
        <v>25068.250428240113</v>
      </c>
      <c r="I25" s="77">
        <v>22648.774021298861</v>
      </c>
      <c r="J25" s="5"/>
      <c r="K25" s="8"/>
      <c r="L25" s="15"/>
      <c r="M25" s="15"/>
      <c r="N25" s="30"/>
    </row>
    <row r="26" spans="1:14" ht="15.75" thickTop="1">
      <c r="D26" s="3"/>
      <c r="E26" s="3"/>
      <c r="F26" s="3"/>
      <c r="G26" s="3"/>
      <c r="H26" s="3"/>
      <c r="I26" s="3"/>
      <c r="J26" s="5"/>
    </row>
    <row r="27" spans="1:14" ht="15.75" thickBot="1">
      <c r="A27" s="42" t="s">
        <v>447</v>
      </c>
    </row>
    <row r="28" spans="1:14" ht="15.75" thickTop="1">
      <c r="A28" s="2"/>
      <c r="B28" s="3"/>
      <c r="C28" s="3"/>
      <c r="D28" s="3"/>
      <c r="E28" s="3"/>
      <c r="F28" s="3"/>
      <c r="G28" s="3"/>
      <c r="H28" s="3"/>
      <c r="I28" s="4"/>
      <c r="J28" s="5"/>
      <c r="K28" s="11" t="s">
        <v>331</v>
      </c>
      <c r="L28" s="21" t="s">
        <v>330</v>
      </c>
      <c r="M28" s="21" t="s">
        <v>86</v>
      </c>
      <c r="N28" s="24" t="s">
        <v>77</v>
      </c>
    </row>
    <row r="29" spans="1:14">
      <c r="A29" s="6"/>
      <c r="B29" s="5"/>
      <c r="C29" s="5"/>
      <c r="D29" s="5"/>
      <c r="E29" s="5"/>
      <c r="F29" s="5" t="s">
        <v>289</v>
      </c>
      <c r="G29" s="5"/>
      <c r="H29" s="5"/>
      <c r="I29" s="7"/>
      <c r="J29" s="5"/>
      <c r="K29" s="12" t="s">
        <v>366</v>
      </c>
      <c r="L29" s="13" t="s">
        <v>81</v>
      </c>
      <c r="M29" s="28" t="s">
        <v>398</v>
      </c>
      <c r="N29" s="27">
        <v>2.93E-2</v>
      </c>
    </row>
    <row r="30" spans="1:14">
      <c r="A30" s="6" t="s">
        <v>283</v>
      </c>
      <c r="B30" s="5" t="s">
        <v>18</v>
      </c>
      <c r="C30" s="5" t="s">
        <v>19</v>
      </c>
      <c r="D30" s="5" t="s">
        <v>0</v>
      </c>
      <c r="E30" s="5" t="s">
        <v>1</v>
      </c>
      <c r="F30" s="5" t="s">
        <v>2</v>
      </c>
      <c r="G30" s="5" t="s">
        <v>3</v>
      </c>
      <c r="H30" s="5" t="s">
        <v>4</v>
      </c>
      <c r="I30" s="7" t="s">
        <v>346</v>
      </c>
      <c r="J30" s="5"/>
      <c r="K30" s="12"/>
      <c r="L30" s="13" t="s">
        <v>19</v>
      </c>
      <c r="M30" s="28" t="s">
        <v>396</v>
      </c>
      <c r="N30" s="27">
        <v>2.0999999999999999E-3</v>
      </c>
    </row>
    <row r="31" spans="1:14" ht="15.75" thickBot="1">
      <c r="A31" s="6"/>
      <c r="B31" s="5" t="s">
        <v>9</v>
      </c>
      <c r="C31" s="5" t="s">
        <v>5</v>
      </c>
      <c r="D31" s="143">
        <v>1023</v>
      </c>
      <c r="E31" s="143">
        <v>897</v>
      </c>
      <c r="F31" s="143">
        <v>877</v>
      </c>
      <c r="G31" s="143">
        <v>584</v>
      </c>
      <c r="H31" s="143">
        <v>1190</v>
      </c>
      <c r="I31" s="7"/>
      <c r="J31" s="5"/>
      <c r="K31" s="32"/>
      <c r="L31" s="33" t="s">
        <v>18</v>
      </c>
      <c r="M31" s="28" t="s">
        <v>397</v>
      </c>
      <c r="N31" s="27">
        <v>0.16589999999999999</v>
      </c>
    </row>
    <row r="32" spans="1:14">
      <c r="A32" s="6"/>
      <c r="B32" s="5" t="s">
        <v>10</v>
      </c>
      <c r="C32" s="5" t="s">
        <v>5</v>
      </c>
      <c r="D32" s="143">
        <v>1294</v>
      </c>
      <c r="E32" s="143">
        <v>1043</v>
      </c>
      <c r="F32" s="143">
        <v>689</v>
      </c>
      <c r="G32" s="143">
        <v>814</v>
      </c>
      <c r="H32" s="143">
        <v>1002</v>
      </c>
      <c r="I32" s="7"/>
      <c r="J32" s="5"/>
      <c r="K32" s="34"/>
      <c r="L32" s="35"/>
      <c r="M32" s="35"/>
      <c r="N32" s="36"/>
    </row>
    <row r="33" spans="1:14">
      <c r="A33" s="6"/>
      <c r="B33" s="5"/>
      <c r="C33" s="5"/>
      <c r="D33" s="28"/>
      <c r="E33" s="28"/>
      <c r="F33" s="28"/>
      <c r="G33" s="28"/>
      <c r="H33" s="28"/>
      <c r="I33" s="7"/>
      <c r="J33" s="5"/>
      <c r="K33" s="12"/>
      <c r="L33" s="13" t="s">
        <v>274</v>
      </c>
      <c r="M33" s="13" t="s">
        <v>85</v>
      </c>
      <c r="N33" s="27" t="s">
        <v>92</v>
      </c>
    </row>
    <row r="34" spans="1:14">
      <c r="A34" s="6"/>
      <c r="B34" s="5"/>
      <c r="C34" s="5"/>
      <c r="D34" s="5" t="s">
        <v>0</v>
      </c>
      <c r="E34" s="5" t="s">
        <v>1</v>
      </c>
      <c r="F34" s="5" t="s">
        <v>2</v>
      </c>
      <c r="G34" s="5" t="s">
        <v>3</v>
      </c>
      <c r="H34" s="5" t="s">
        <v>4</v>
      </c>
      <c r="I34" s="7" t="s">
        <v>61</v>
      </c>
      <c r="J34" s="5"/>
      <c r="K34" s="6"/>
      <c r="L34" s="13" t="s">
        <v>284</v>
      </c>
      <c r="M34" s="13">
        <v>28</v>
      </c>
      <c r="N34" s="27">
        <v>0.99439999999999995</v>
      </c>
    </row>
    <row r="35" spans="1:14">
      <c r="A35" s="6"/>
      <c r="B35" s="5" t="s">
        <v>9</v>
      </c>
      <c r="C35" s="5" t="s">
        <v>6</v>
      </c>
      <c r="D35" s="76">
        <v>772</v>
      </c>
      <c r="E35" s="76">
        <v>1106</v>
      </c>
      <c r="F35" s="76">
        <v>835</v>
      </c>
      <c r="G35" s="76">
        <v>793</v>
      </c>
      <c r="H35" s="76">
        <v>814</v>
      </c>
      <c r="I35" s="77">
        <v>1231</v>
      </c>
      <c r="J35" s="5"/>
      <c r="K35" s="6"/>
      <c r="L35" s="1" t="s">
        <v>164</v>
      </c>
      <c r="M35" s="1">
        <v>28</v>
      </c>
      <c r="N35" s="27">
        <v>0.99980000000000002</v>
      </c>
    </row>
    <row r="36" spans="1:14">
      <c r="A36" s="6"/>
      <c r="B36" s="5"/>
      <c r="C36" s="5" t="s">
        <v>7</v>
      </c>
      <c r="D36" s="143">
        <v>1148</v>
      </c>
      <c r="E36" s="143">
        <v>1357</v>
      </c>
      <c r="F36" s="143">
        <v>1503</v>
      </c>
      <c r="G36" s="143">
        <v>1544</v>
      </c>
      <c r="H36" s="143">
        <v>1398</v>
      </c>
      <c r="I36" s="77">
        <v>1920</v>
      </c>
      <c r="J36" s="5"/>
      <c r="K36" s="6"/>
      <c r="L36" s="13" t="s">
        <v>165</v>
      </c>
      <c r="M36" s="13">
        <v>28</v>
      </c>
      <c r="N36" s="27">
        <v>8.9999999999999998E-4</v>
      </c>
    </row>
    <row r="37" spans="1:14">
      <c r="A37" s="6"/>
      <c r="B37" s="5"/>
      <c r="C37" s="5"/>
      <c r="D37" s="143"/>
      <c r="E37" s="143"/>
      <c r="F37" s="143"/>
      <c r="G37" s="143"/>
      <c r="H37" s="143"/>
      <c r="I37" s="77"/>
      <c r="J37" s="5"/>
      <c r="K37" s="6"/>
      <c r="L37" s="13" t="s">
        <v>285</v>
      </c>
      <c r="M37" s="13">
        <v>28</v>
      </c>
      <c r="N37" s="27">
        <v>0.70989999999999998</v>
      </c>
    </row>
    <row r="38" spans="1:14">
      <c r="A38" s="6"/>
      <c r="B38" s="5" t="s">
        <v>10</v>
      </c>
      <c r="C38" s="5" t="s">
        <v>6</v>
      </c>
      <c r="D38" s="143">
        <v>814</v>
      </c>
      <c r="E38" s="143">
        <v>1294</v>
      </c>
      <c r="F38" s="143">
        <v>772</v>
      </c>
      <c r="G38" s="143">
        <v>981</v>
      </c>
      <c r="H38" s="143">
        <v>793</v>
      </c>
      <c r="I38" s="77">
        <v>835</v>
      </c>
      <c r="J38" s="5"/>
      <c r="K38" s="6"/>
      <c r="L38" s="13" t="s">
        <v>166</v>
      </c>
      <c r="M38" s="13">
        <v>28</v>
      </c>
      <c r="N38" s="27">
        <v>8.9999999999999993E-3</v>
      </c>
    </row>
    <row r="39" spans="1:14" ht="15.75" thickBot="1">
      <c r="A39" s="8"/>
      <c r="B39" s="9"/>
      <c r="C39" s="9" t="s">
        <v>7</v>
      </c>
      <c r="D39" s="144">
        <v>605</v>
      </c>
      <c r="E39" s="144">
        <v>1377</v>
      </c>
      <c r="F39" s="144">
        <v>918</v>
      </c>
      <c r="G39" s="144">
        <v>877</v>
      </c>
      <c r="H39" s="144">
        <v>1273</v>
      </c>
      <c r="I39" s="145">
        <v>1169</v>
      </c>
      <c r="J39" s="5"/>
      <c r="K39" s="8"/>
      <c r="L39" s="13"/>
      <c r="M39" s="13"/>
      <c r="N39" s="27"/>
    </row>
    <row r="40" spans="1:14" ht="15.75" thickTop="1">
      <c r="A40" s="2"/>
      <c r="B40" s="3"/>
      <c r="C40" s="3"/>
      <c r="D40" s="3"/>
      <c r="E40" s="3"/>
      <c r="F40" s="3"/>
      <c r="G40" s="3"/>
      <c r="H40" s="3"/>
      <c r="I40" s="4"/>
      <c r="J40" s="5"/>
      <c r="K40" s="11" t="s">
        <v>331</v>
      </c>
      <c r="L40" s="21" t="s">
        <v>330</v>
      </c>
      <c r="M40" s="21" t="s">
        <v>86</v>
      </c>
      <c r="N40" s="24" t="s">
        <v>77</v>
      </c>
    </row>
    <row r="41" spans="1:14">
      <c r="A41" s="6"/>
      <c r="B41" s="5"/>
      <c r="C41" s="5"/>
      <c r="D41" s="5"/>
      <c r="E41" s="5"/>
      <c r="F41" s="5" t="s">
        <v>291</v>
      </c>
      <c r="G41" s="5"/>
      <c r="H41" s="5"/>
      <c r="I41" s="7"/>
      <c r="J41" s="5"/>
      <c r="K41" s="12" t="s">
        <v>366</v>
      </c>
      <c r="L41" s="13" t="s">
        <v>81</v>
      </c>
      <c r="M41" s="28" t="s">
        <v>401</v>
      </c>
      <c r="N41" s="27">
        <v>8.4699999999999998E-2</v>
      </c>
    </row>
    <row r="42" spans="1:14">
      <c r="A42" s="6" t="s">
        <v>282</v>
      </c>
      <c r="B42" s="5" t="s">
        <v>18</v>
      </c>
      <c r="C42" s="5" t="s">
        <v>19</v>
      </c>
      <c r="D42" s="5" t="s">
        <v>0</v>
      </c>
      <c r="E42" s="5" t="s">
        <v>1</v>
      </c>
      <c r="F42" s="5" t="s">
        <v>2</v>
      </c>
      <c r="G42" s="5" t="s">
        <v>3</v>
      </c>
      <c r="H42" s="5" t="s">
        <v>4</v>
      </c>
      <c r="I42" s="7" t="s">
        <v>346</v>
      </c>
      <c r="J42" s="5"/>
      <c r="K42" s="12"/>
      <c r="L42" s="13" t="s">
        <v>19</v>
      </c>
      <c r="M42" s="28" t="s">
        <v>399</v>
      </c>
      <c r="N42" s="27">
        <v>8.6E-3</v>
      </c>
    </row>
    <row r="43" spans="1:14" ht="15.75" thickBot="1">
      <c r="A43" s="6"/>
      <c r="B43" s="5" t="s">
        <v>9</v>
      </c>
      <c r="C43" s="5" t="s">
        <v>5</v>
      </c>
      <c r="D43" s="164">
        <v>1181.6016989179959</v>
      </c>
      <c r="E43" s="164">
        <v>748.55017571016992</v>
      </c>
      <c r="F43" s="164">
        <v>1039.1352030078835</v>
      </c>
      <c r="G43" s="164">
        <v>519.86690972695578</v>
      </c>
      <c r="H43" s="164">
        <v>1272.6518555812856</v>
      </c>
      <c r="I43" s="165"/>
      <c r="J43" s="5"/>
      <c r="K43" s="32"/>
      <c r="L43" s="33" t="s">
        <v>18</v>
      </c>
      <c r="M43" s="28" t="s">
        <v>400</v>
      </c>
      <c r="N43" s="27">
        <v>0.13700000000000001</v>
      </c>
    </row>
    <row r="44" spans="1:14">
      <c r="A44" s="6"/>
      <c r="B44" s="5" t="s">
        <v>10</v>
      </c>
      <c r="C44" s="5" t="s">
        <v>5</v>
      </c>
      <c r="D44" s="164">
        <v>1343.8159252251021</v>
      </c>
      <c r="E44" s="164">
        <v>957.18486863945066</v>
      </c>
      <c r="F44" s="164">
        <v>672.26527567830306</v>
      </c>
      <c r="G44" s="164">
        <v>770.28783694115407</v>
      </c>
      <c r="H44" s="164">
        <v>993.83961359865646</v>
      </c>
      <c r="I44" s="165"/>
      <c r="J44" s="5"/>
      <c r="K44" s="34"/>
      <c r="L44" s="35"/>
      <c r="M44" s="35"/>
      <c r="N44" s="36"/>
    </row>
    <row r="45" spans="1:14">
      <c r="A45" s="6"/>
      <c r="B45" s="5"/>
      <c r="C45" s="5"/>
      <c r="D45" s="161"/>
      <c r="E45" s="161"/>
      <c r="F45" s="161"/>
      <c r="G45" s="161"/>
      <c r="H45" s="161"/>
      <c r="I45" s="165"/>
      <c r="J45" s="5"/>
      <c r="K45" s="12"/>
      <c r="L45" s="13" t="s">
        <v>274</v>
      </c>
      <c r="M45" s="13" t="s">
        <v>85</v>
      </c>
      <c r="N45" s="27" t="s">
        <v>92</v>
      </c>
    </row>
    <row r="46" spans="1:14">
      <c r="A46" s="6"/>
      <c r="B46" s="5"/>
      <c r="C46" s="5"/>
      <c r="D46" s="160" t="s">
        <v>0</v>
      </c>
      <c r="E46" s="160" t="s">
        <v>1</v>
      </c>
      <c r="F46" s="160" t="s">
        <v>2</v>
      </c>
      <c r="G46" s="160" t="s">
        <v>3</v>
      </c>
      <c r="H46" s="160" t="s">
        <v>4</v>
      </c>
      <c r="I46" s="165" t="s">
        <v>61</v>
      </c>
      <c r="J46" s="5"/>
      <c r="K46" s="6"/>
      <c r="L46" s="13" t="s">
        <v>284</v>
      </c>
      <c r="M46" s="13">
        <v>28</v>
      </c>
      <c r="N46" s="27" t="s">
        <v>124</v>
      </c>
    </row>
    <row r="47" spans="1:14">
      <c r="A47" s="6"/>
      <c r="B47" s="5" t="s">
        <v>9</v>
      </c>
      <c r="C47" s="5" t="s">
        <v>6</v>
      </c>
      <c r="D47" s="162">
        <v>731.0186618342758</v>
      </c>
      <c r="E47" s="162">
        <v>1134.5730007093696</v>
      </c>
      <c r="F47" s="162">
        <v>729.8311727595534</v>
      </c>
      <c r="G47" s="162">
        <v>766.54425197029286</v>
      </c>
      <c r="H47" s="162">
        <v>753.78436559398563</v>
      </c>
      <c r="I47" s="163">
        <v>1107.7939666544653</v>
      </c>
      <c r="J47" s="5"/>
      <c r="K47" s="6"/>
      <c r="L47" s="1" t="s">
        <v>164</v>
      </c>
      <c r="M47" s="1">
        <v>28</v>
      </c>
      <c r="N47" s="27">
        <v>0.99980000000000002</v>
      </c>
    </row>
    <row r="48" spans="1:14">
      <c r="A48" s="6"/>
      <c r="B48" s="5"/>
      <c r="C48" s="5" t="s">
        <v>7</v>
      </c>
      <c r="D48" s="164">
        <v>1129.0233231394825</v>
      </c>
      <c r="E48" s="164">
        <v>1384.7668928100134</v>
      </c>
      <c r="F48" s="164">
        <v>1612.502810726774</v>
      </c>
      <c r="G48" s="164">
        <v>1456.8556737605511</v>
      </c>
      <c r="H48" s="164">
        <v>1310.6215830319143</v>
      </c>
      <c r="I48" s="163">
        <v>2038.8539088387231</v>
      </c>
      <c r="J48" s="5"/>
      <c r="K48" s="6"/>
      <c r="L48" s="13" t="s">
        <v>165</v>
      </c>
      <c r="M48" s="13">
        <v>28</v>
      </c>
      <c r="N48" s="27">
        <v>3.3E-3</v>
      </c>
    </row>
    <row r="49" spans="1:14">
      <c r="A49" s="6"/>
      <c r="B49" s="5"/>
      <c r="C49" s="5"/>
      <c r="D49" s="164"/>
      <c r="E49" s="164"/>
      <c r="F49" s="164"/>
      <c r="G49" s="164"/>
      <c r="H49" s="164"/>
      <c r="I49" s="163"/>
      <c r="J49" s="5"/>
      <c r="K49" s="6"/>
      <c r="L49" s="13" t="s">
        <v>285</v>
      </c>
      <c r="M49" s="13">
        <v>28</v>
      </c>
      <c r="N49" s="27">
        <v>0.79800000000000004</v>
      </c>
    </row>
    <row r="50" spans="1:14">
      <c r="A50" s="6"/>
      <c r="B50" s="5" t="s">
        <v>10</v>
      </c>
      <c r="C50" s="5" t="s">
        <v>6</v>
      </c>
      <c r="D50" s="164">
        <v>769.23666046083633</v>
      </c>
      <c r="E50" s="164">
        <v>1332.9866820340849</v>
      </c>
      <c r="F50" s="164">
        <v>784.69782492058164</v>
      </c>
      <c r="G50" s="164">
        <v>1000.9553440056046</v>
      </c>
      <c r="H50" s="164">
        <v>726.32635534863653</v>
      </c>
      <c r="I50" s="163">
        <v>683.25190573650127</v>
      </c>
      <c r="J50" s="5"/>
      <c r="K50" s="6"/>
      <c r="L50" s="13" t="s">
        <v>166</v>
      </c>
      <c r="M50" s="13">
        <v>28</v>
      </c>
      <c r="N50" s="27">
        <v>1.9599999999999999E-2</v>
      </c>
    </row>
    <row r="51" spans="1:14" ht="15.75" thickBot="1">
      <c r="A51" s="8"/>
      <c r="B51" s="9"/>
      <c r="C51" s="9" t="s">
        <v>7</v>
      </c>
      <c r="D51" s="166">
        <v>581.79364417504223</v>
      </c>
      <c r="E51" s="166">
        <v>1354.3237719178194</v>
      </c>
      <c r="F51" s="166">
        <v>906.68803234263135</v>
      </c>
      <c r="G51" s="166">
        <v>843.06187369752365</v>
      </c>
      <c r="H51" s="166">
        <v>1395.8552202764452</v>
      </c>
      <c r="I51" s="167">
        <v>1046.1744409871217</v>
      </c>
      <c r="J51" s="5"/>
      <c r="K51" s="8"/>
      <c r="L51" s="15"/>
      <c r="M51" s="15"/>
      <c r="N51" s="30"/>
    </row>
    <row r="52" spans="1:14" ht="15.75" thickTop="1"/>
    <row r="53" spans="1:14" ht="15.75" thickBot="1">
      <c r="A53" s="42" t="s">
        <v>448</v>
      </c>
    </row>
    <row r="54" spans="1:14" ht="15.75" thickTop="1">
      <c r="A54" s="2"/>
      <c r="B54" s="3"/>
      <c r="C54" s="3"/>
      <c r="D54" s="3"/>
      <c r="E54" s="3"/>
      <c r="F54" s="3"/>
      <c r="G54" s="3"/>
      <c r="H54" s="4"/>
      <c r="K54" s="11" t="s">
        <v>331</v>
      </c>
      <c r="L54" s="21" t="s">
        <v>330</v>
      </c>
      <c r="M54" s="21" t="s">
        <v>86</v>
      </c>
      <c r="N54" s="24" t="s">
        <v>77</v>
      </c>
    </row>
    <row r="55" spans="1:14">
      <c r="A55" s="6"/>
      <c r="B55" s="5"/>
      <c r="C55" s="5"/>
      <c r="D55" s="5"/>
      <c r="E55" s="5"/>
      <c r="F55" s="5" t="s">
        <v>292</v>
      </c>
      <c r="G55" s="5"/>
      <c r="H55" s="7"/>
      <c r="K55" s="12"/>
      <c r="L55" s="13" t="s">
        <v>81</v>
      </c>
      <c r="M55" s="28" t="s">
        <v>410</v>
      </c>
      <c r="N55" s="27">
        <v>2.3900000000000001E-2</v>
      </c>
    </row>
    <row r="56" spans="1:14">
      <c r="A56" s="6" t="s">
        <v>8</v>
      </c>
      <c r="B56" s="5" t="s">
        <v>18</v>
      </c>
      <c r="C56" s="5" t="s">
        <v>19</v>
      </c>
      <c r="D56" s="5" t="s">
        <v>0</v>
      </c>
      <c r="E56" s="5" t="s">
        <v>1</v>
      </c>
      <c r="F56" s="5" t="s">
        <v>2</v>
      </c>
      <c r="G56" s="5" t="s">
        <v>3</v>
      </c>
      <c r="H56" s="7" t="s">
        <v>4</v>
      </c>
      <c r="K56" s="12"/>
      <c r="L56" s="13" t="s">
        <v>19</v>
      </c>
      <c r="M56" s="28" t="s">
        <v>411</v>
      </c>
      <c r="N56" s="27">
        <v>4.0000000000000002E-4</v>
      </c>
    </row>
    <row r="57" spans="1:14" ht="15.75" thickBot="1">
      <c r="A57" s="6"/>
      <c r="B57" s="5" t="s">
        <v>9</v>
      </c>
      <c r="C57" s="5" t="s">
        <v>6</v>
      </c>
      <c r="D57" s="76">
        <v>41.739130434782609</v>
      </c>
      <c r="E57" s="76">
        <v>46.956521739130437</v>
      </c>
      <c r="F57" s="76">
        <v>62.608695652173921</v>
      </c>
      <c r="G57" s="76">
        <v>41.739130434782609</v>
      </c>
      <c r="H57" s="77">
        <v>73.043478260869563</v>
      </c>
      <c r="K57" s="32"/>
      <c r="L57" s="33" t="s">
        <v>18</v>
      </c>
      <c r="M57" s="28" t="s">
        <v>412</v>
      </c>
      <c r="N57" s="27">
        <v>2.4199999999999999E-2</v>
      </c>
    </row>
    <row r="58" spans="1:14">
      <c r="A58" s="6"/>
      <c r="B58" s="5"/>
      <c r="C58" s="5" t="s">
        <v>7</v>
      </c>
      <c r="D58" s="76">
        <v>156.52173913043478</v>
      </c>
      <c r="E58" s="76">
        <v>93.913043478260875</v>
      </c>
      <c r="F58" s="76">
        <v>146.08695652173913</v>
      </c>
      <c r="G58" s="76">
        <v>83.478260869565219</v>
      </c>
      <c r="H58" s="77">
        <v>193.04347826086956</v>
      </c>
      <c r="K58" s="34"/>
      <c r="L58" s="35" t="s">
        <v>274</v>
      </c>
      <c r="M58" s="35" t="s">
        <v>85</v>
      </c>
      <c r="N58" s="36" t="s">
        <v>92</v>
      </c>
    </row>
    <row r="59" spans="1:14">
      <c r="A59" s="6"/>
      <c r="B59" s="5"/>
      <c r="C59" s="5"/>
      <c r="D59" s="76"/>
      <c r="E59" s="76"/>
      <c r="F59" s="76"/>
      <c r="G59" s="76"/>
      <c r="H59" s="77"/>
      <c r="K59" s="6"/>
      <c r="L59" s="1" t="s">
        <v>164</v>
      </c>
      <c r="M59" s="13">
        <v>16</v>
      </c>
      <c r="N59" s="27">
        <v>0.62429999999999997</v>
      </c>
    </row>
    <row r="60" spans="1:14">
      <c r="A60" s="6"/>
      <c r="B60" s="5" t="s">
        <v>10</v>
      </c>
      <c r="C60" s="5" t="s">
        <v>6</v>
      </c>
      <c r="D60" s="76">
        <v>41.739130434782609</v>
      </c>
      <c r="E60" s="76">
        <v>73.043478260869563</v>
      </c>
      <c r="F60" s="76">
        <v>10.434782608695652</v>
      </c>
      <c r="G60" s="76">
        <v>52.173913043478258</v>
      </c>
      <c r="H60" s="77">
        <v>10.434782608695652</v>
      </c>
      <c r="K60" s="6"/>
      <c r="L60" s="13" t="s">
        <v>165</v>
      </c>
      <c r="M60" s="1">
        <v>8</v>
      </c>
      <c r="N60" s="27">
        <v>5.9999999999999995E-4</v>
      </c>
    </row>
    <row r="61" spans="1:14" ht="15.75" thickBot="1">
      <c r="A61" s="8"/>
      <c r="B61" s="9"/>
      <c r="C61" s="9" t="s">
        <v>7</v>
      </c>
      <c r="D61" s="144">
        <v>62.608695652173921</v>
      </c>
      <c r="E61" s="144">
        <v>67.826086956521749</v>
      </c>
      <c r="F61" s="144">
        <v>52.173913043478258</v>
      </c>
      <c r="G61" s="144">
        <v>88.695652173913047</v>
      </c>
      <c r="H61" s="145">
        <v>57.391304347826079</v>
      </c>
      <c r="K61" s="6"/>
      <c r="L61" s="13" t="s">
        <v>285</v>
      </c>
      <c r="M61" s="13">
        <v>8</v>
      </c>
      <c r="N61" s="27">
        <v>0.13009999999999999</v>
      </c>
    </row>
    <row r="62" spans="1:14" ht="16.5" thickTop="1" thickBot="1">
      <c r="A62" s="6"/>
      <c r="B62" s="5"/>
      <c r="C62" s="5"/>
      <c r="D62" s="5"/>
      <c r="E62" s="5"/>
      <c r="F62" s="5" t="s">
        <v>402</v>
      </c>
      <c r="G62" s="5"/>
      <c r="H62" s="7"/>
      <c r="K62" s="8"/>
      <c r="L62" s="15" t="s">
        <v>166</v>
      </c>
      <c r="M62" s="15">
        <v>16</v>
      </c>
      <c r="N62" s="27">
        <v>3.0000000000000001E-3</v>
      </c>
    </row>
    <row r="63" spans="1:14" ht="15.75" thickTop="1">
      <c r="A63" s="6" t="s">
        <v>281</v>
      </c>
      <c r="B63" s="5" t="s">
        <v>18</v>
      </c>
      <c r="C63" s="5" t="s">
        <v>19</v>
      </c>
      <c r="D63" s="5" t="s">
        <v>0</v>
      </c>
      <c r="E63" s="5" t="s">
        <v>1</v>
      </c>
      <c r="F63" s="5" t="s">
        <v>2</v>
      </c>
      <c r="G63" s="5" t="s">
        <v>3</v>
      </c>
      <c r="H63" s="7" t="s">
        <v>4</v>
      </c>
      <c r="K63" s="11" t="s">
        <v>331</v>
      </c>
      <c r="L63" s="21" t="s">
        <v>330</v>
      </c>
      <c r="M63" s="21" t="s">
        <v>86</v>
      </c>
      <c r="N63" s="24" t="s">
        <v>77</v>
      </c>
    </row>
    <row r="64" spans="1:14">
      <c r="A64" s="6"/>
      <c r="B64" s="5" t="s">
        <v>9</v>
      </c>
      <c r="C64" s="5" t="s">
        <v>6</v>
      </c>
      <c r="D64" s="76">
        <v>214.77452588832688</v>
      </c>
      <c r="E64" s="76">
        <v>245.82391449718253</v>
      </c>
      <c r="F64" s="76">
        <v>300.11281648925257</v>
      </c>
      <c r="G64" s="76">
        <v>225.10162942389613</v>
      </c>
      <c r="H64" s="77">
        <v>356.93133933979175</v>
      </c>
      <c r="K64" s="12"/>
      <c r="L64" s="13" t="s">
        <v>81</v>
      </c>
      <c r="M64" s="28" t="s">
        <v>413</v>
      </c>
      <c r="N64" s="27">
        <v>1.52E-2</v>
      </c>
    </row>
    <row r="65" spans="1:14">
      <c r="A65" s="6"/>
      <c r="B65" s="5"/>
      <c r="C65" s="5" t="s">
        <v>7</v>
      </c>
      <c r="D65" s="76">
        <v>793.80912135807694</v>
      </c>
      <c r="E65" s="76">
        <v>486.87767127273662</v>
      </c>
      <c r="F65" s="76">
        <v>724.73519600560269</v>
      </c>
      <c r="G65" s="76">
        <v>473.62113296585937</v>
      </c>
      <c r="H65" s="77">
        <v>820.14020084590516</v>
      </c>
      <c r="K65" s="12"/>
      <c r="L65" s="13" t="s">
        <v>19</v>
      </c>
      <c r="M65" s="28" t="s">
        <v>414</v>
      </c>
      <c r="N65" s="27">
        <v>2.9999999999999997E-4</v>
      </c>
    </row>
    <row r="66" spans="1:14" ht="15.75" thickBot="1">
      <c r="A66" s="6"/>
      <c r="B66" s="5"/>
      <c r="C66" s="5"/>
      <c r="D66" s="76"/>
      <c r="E66" s="76"/>
      <c r="F66" s="76"/>
      <c r="G66" s="76"/>
      <c r="H66" s="77"/>
      <c r="K66" s="32"/>
      <c r="L66" s="33" t="s">
        <v>18</v>
      </c>
      <c r="M66" s="28" t="s">
        <v>415</v>
      </c>
      <c r="N66" s="27">
        <v>3.8999999999999998E-3</v>
      </c>
    </row>
    <row r="67" spans="1:14">
      <c r="A67" s="6"/>
      <c r="B67" s="5" t="s">
        <v>10</v>
      </c>
      <c r="C67" s="5" t="s">
        <v>6</v>
      </c>
      <c r="D67" s="76">
        <v>200.74293772855142</v>
      </c>
      <c r="E67" s="76">
        <v>315.61951641900691</v>
      </c>
      <c r="F67" s="76">
        <v>41.841898013877056</v>
      </c>
      <c r="G67" s="76">
        <v>191.84155180924697</v>
      </c>
      <c r="H67" s="77">
        <v>37.10494163231121</v>
      </c>
      <c r="K67" s="34"/>
      <c r="L67" s="35" t="s">
        <v>274</v>
      </c>
      <c r="M67" s="35" t="s">
        <v>85</v>
      </c>
      <c r="N67" s="36" t="s">
        <v>92</v>
      </c>
    </row>
    <row r="68" spans="1:14" ht="15.75" thickBot="1">
      <c r="A68" s="8"/>
      <c r="B68" s="9"/>
      <c r="C68" s="9" t="s">
        <v>7</v>
      </c>
      <c r="D68" s="144">
        <v>269.42532371639447</v>
      </c>
      <c r="E68" s="144">
        <v>255.87996325110643</v>
      </c>
      <c r="F68" s="144">
        <v>171.81515894501044</v>
      </c>
      <c r="G68" s="144">
        <v>448.58591194513735</v>
      </c>
      <c r="H68" s="145">
        <v>265.75860225391654</v>
      </c>
      <c r="K68" s="6"/>
      <c r="L68" s="1" t="s">
        <v>164</v>
      </c>
      <c r="M68" s="13">
        <v>16</v>
      </c>
      <c r="N68" s="27">
        <v>0.28939999999999999</v>
      </c>
    </row>
    <row r="69" spans="1:14" ht="15.75" thickTop="1">
      <c r="K69" s="6"/>
      <c r="L69" s="13" t="s">
        <v>165</v>
      </c>
      <c r="M69" s="1">
        <v>8</v>
      </c>
      <c r="N69" s="27">
        <v>4.0000000000000002E-4</v>
      </c>
    </row>
    <row r="70" spans="1:14">
      <c r="K70" s="6"/>
      <c r="L70" s="13" t="s">
        <v>285</v>
      </c>
      <c r="M70" s="13">
        <v>8</v>
      </c>
      <c r="N70" s="27">
        <v>0.1462</v>
      </c>
    </row>
    <row r="71" spans="1:14" ht="15.75" thickBot="1">
      <c r="K71" s="8"/>
      <c r="L71" s="15" t="s">
        <v>166</v>
      </c>
      <c r="M71" s="15">
        <v>16</v>
      </c>
      <c r="N71" s="30">
        <v>2.0000000000000001E-4</v>
      </c>
    </row>
    <row r="72" spans="1:14" ht="15.75" thickTop="1"/>
    <row r="73" spans="1:14" ht="15.75" thickBot="1">
      <c r="A73" s="42" t="s">
        <v>449</v>
      </c>
    </row>
    <row r="74" spans="1:14" ht="15.75" thickTop="1">
      <c r="A74" s="2"/>
      <c r="B74" s="3"/>
      <c r="C74" s="3"/>
      <c r="D74" s="3"/>
      <c r="E74" s="3"/>
      <c r="F74" s="3"/>
      <c r="G74" s="3"/>
      <c r="H74" s="4"/>
      <c r="K74" s="11" t="s">
        <v>331</v>
      </c>
      <c r="L74" s="21" t="s">
        <v>330</v>
      </c>
      <c r="M74" s="21" t="s">
        <v>86</v>
      </c>
      <c r="N74" s="24" t="s">
        <v>77</v>
      </c>
    </row>
    <row r="75" spans="1:14">
      <c r="A75" s="6"/>
      <c r="B75" s="5"/>
      <c r="C75" s="5"/>
      <c r="D75" s="5"/>
      <c r="E75" s="5"/>
      <c r="F75" s="5" t="s">
        <v>292</v>
      </c>
      <c r="G75" s="5"/>
      <c r="H75" s="7"/>
      <c r="K75" s="12"/>
      <c r="L75" s="13" t="s">
        <v>81</v>
      </c>
      <c r="M75" s="28" t="s">
        <v>404</v>
      </c>
      <c r="N75" s="27">
        <v>1.55E-2</v>
      </c>
    </row>
    <row r="76" spans="1:14">
      <c r="A76" s="6" t="s">
        <v>282</v>
      </c>
      <c r="B76" s="5" t="s">
        <v>18</v>
      </c>
      <c r="C76" s="5" t="s">
        <v>19</v>
      </c>
      <c r="D76" s="5" t="s">
        <v>0</v>
      </c>
      <c r="E76" s="5" t="s">
        <v>1</v>
      </c>
      <c r="F76" s="5" t="s">
        <v>2</v>
      </c>
      <c r="G76" s="5" t="s">
        <v>3</v>
      </c>
      <c r="H76" s="7" t="s">
        <v>4</v>
      </c>
      <c r="K76" s="12"/>
      <c r="L76" s="13" t="s">
        <v>19</v>
      </c>
      <c r="M76" s="28" t="s">
        <v>405</v>
      </c>
      <c r="N76" s="27">
        <v>8.9999999999999998E-4</v>
      </c>
    </row>
    <row r="77" spans="1:14" ht="15.75" thickBot="1">
      <c r="A77" s="6"/>
      <c r="B77" s="5" t="s">
        <v>9</v>
      </c>
      <c r="C77" s="5" t="s">
        <v>6</v>
      </c>
      <c r="D77" s="76">
        <v>234.78260869565219</v>
      </c>
      <c r="E77" s="76">
        <v>156.52173913043478</v>
      </c>
      <c r="F77" s="76">
        <v>140.86956521739131</v>
      </c>
      <c r="G77" s="76">
        <v>62.608695652173921</v>
      </c>
      <c r="H77" s="77">
        <v>93.913043478260875</v>
      </c>
      <c r="K77" s="32"/>
      <c r="L77" s="33" t="s">
        <v>18</v>
      </c>
      <c r="M77" s="28" t="s">
        <v>406</v>
      </c>
      <c r="N77" s="27">
        <v>2.81E-2</v>
      </c>
    </row>
    <row r="78" spans="1:14">
      <c r="A78" s="6"/>
      <c r="B78" s="5"/>
      <c r="C78" s="5" t="s">
        <v>7</v>
      </c>
      <c r="D78" s="76">
        <v>1059.1304347826087</v>
      </c>
      <c r="E78" s="76">
        <v>1017.391304347826</v>
      </c>
      <c r="F78" s="76">
        <v>1048.695652173913</v>
      </c>
      <c r="G78" s="76">
        <v>474.7826086956523</v>
      </c>
      <c r="H78" s="77">
        <v>307.82608695652175</v>
      </c>
      <c r="K78" s="34"/>
      <c r="L78" s="35" t="s">
        <v>274</v>
      </c>
      <c r="M78" s="35" t="s">
        <v>85</v>
      </c>
      <c r="N78" s="36" t="s">
        <v>92</v>
      </c>
    </row>
    <row r="79" spans="1:14">
      <c r="A79" s="6"/>
      <c r="B79" s="5"/>
      <c r="C79" s="5"/>
      <c r="D79" s="76"/>
      <c r="E79" s="76"/>
      <c r="F79" s="76"/>
      <c r="G79" s="76"/>
      <c r="H79" s="77"/>
      <c r="K79" s="6"/>
      <c r="L79" s="1" t="s">
        <v>164</v>
      </c>
      <c r="M79" s="13">
        <v>16</v>
      </c>
      <c r="N79" s="27">
        <v>0.94730000000000003</v>
      </c>
    </row>
    <row r="80" spans="1:14">
      <c r="A80" s="6"/>
      <c r="B80" s="5" t="s">
        <v>10</v>
      </c>
      <c r="C80" s="5" t="s">
        <v>6</v>
      </c>
      <c r="D80" s="76">
        <v>114.78260869565216</v>
      </c>
      <c r="E80" s="76">
        <v>135.6521739130435</v>
      </c>
      <c r="F80" s="76">
        <v>93.913043478260875</v>
      </c>
      <c r="G80" s="76">
        <v>78.260869565217391</v>
      </c>
      <c r="H80" s="77">
        <v>73.043478260869563</v>
      </c>
      <c r="K80" s="6"/>
      <c r="L80" s="13" t="s">
        <v>165</v>
      </c>
      <c r="M80" s="1">
        <v>8</v>
      </c>
      <c r="N80" s="27">
        <v>8.0000000000000004E-4</v>
      </c>
    </row>
    <row r="81" spans="1:14" ht="15.75" thickBot="1">
      <c r="A81" s="8"/>
      <c r="B81" s="9"/>
      <c r="C81" s="9" t="s">
        <v>7</v>
      </c>
      <c r="D81" s="144">
        <v>459.13043478260863</v>
      </c>
      <c r="E81" s="144">
        <v>469.56521739130437</v>
      </c>
      <c r="F81" s="144">
        <v>156.52173913043478</v>
      </c>
      <c r="G81" s="144">
        <v>140.86956521739131</v>
      </c>
      <c r="H81" s="145">
        <v>78.260869565217391</v>
      </c>
      <c r="K81" s="6"/>
      <c r="L81" s="13" t="s">
        <v>285</v>
      </c>
      <c r="M81" s="13">
        <v>8</v>
      </c>
      <c r="N81" s="27">
        <v>0.33360000000000001</v>
      </c>
    </row>
    <row r="82" spans="1:14" ht="16.5" thickTop="1" thickBot="1">
      <c r="A82" s="6"/>
      <c r="B82" s="5"/>
      <c r="C82" s="5"/>
      <c r="D82" s="5"/>
      <c r="E82" s="5"/>
      <c r="F82" s="5" t="s">
        <v>403</v>
      </c>
      <c r="G82" s="5"/>
      <c r="H82" s="7"/>
      <c r="K82" s="8"/>
      <c r="L82" s="15" t="s">
        <v>166</v>
      </c>
      <c r="M82" s="15">
        <v>16</v>
      </c>
      <c r="N82" s="27">
        <v>2.0999999999999999E-3</v>
      </c>
    </row>
    <row r="83" spans="1:14" ht="15.75" thickTop="1">
      <c r="A83" s="6" t="s">
        <v>282</v>
      </c>
      <c r="B83" s="5" t="s">
        <v>18</v>
      </c>
      <c r="C83" s="5" t="s">
        <v>19</v>
      </c>
      <c r="D83" s="5" t="s">
        <v>0</v>
      </c>
      <c r="E83" s="5" t="s">
        <v>1</v>
      </c>
      <c r="F83" s="5" t="s">
        <v>2</v>
      </c>
      <c r="G83" s="5" t="s">
        <v>3</v>
      </c>
      <c r="H83" s="7" t="s">
        <v>4</v>
      </c>
      <c r="K83" s="11" t="s">
        <v>331</v>
      </c>
      <c r="L83" s="21" t="s">
        <v>330</v>
      </c>
      <c r="M83" s="21" t="s">
        <v>86</v>
      </c>
      <c r="N83" s="24" t="s">
        <v>77</v>
      </c>
    </row>
    <row r="84" spans="1:14">
      <c r="A84" s="6"/>
      <c r="B84" s="5" t="s">
        <v>9</v>
      </c>
      <c r="C84" s="5" t="s">
        <v>6</v>
      </c>
      <c r="D84" s="76">
        <v>226.28434592156839</v>
      </c>
      <c r="E84" s="76">
        <v>141.81428385487513</v>
      </c>
      <c r="F84" s="76">
        <v>130.03748865193543</v>
      </c>
      <c r="G84" s="76">
        <v>70.033853610337175</v>
      </c>
      <c r="H84" s="77">
        <v>95.420317544029942</v>
      </c>
      <c r="K84" s="12"/>
      <c r="L84" s="13" t="s">
        <v>81</v>
      </c>
      <c r="M84" s="28" t="s">
        <v>407</v>
      </c>
      <c r="N84" s="27">
        <v>1.2800000000000001E-2</v>
      </c>
    </row>
    <row r="85" spans="1:14">
      <c r="A85" s="6"/>
      <c r="B85" s="5"/>
      <c r="C85" s="5" t="s">
        <v>7</v>
      </c>
      <c r="D85" s="76">
        <v>1038.1731597739999</v>
      </c>
      <c r="E85" s="76">
        <v>1117.1681461293842</v>
      </c>
      <c r="F85" s="76">
        <v>946.87246017714813</v>
      </c>
      <c r="G85" s="76">
        <v>507.59324364813989</v>
      </c>
      <c r="H85" s="77">
        <v>306.6859264681076</v>
      </c>
      <c r="K85" s="12"/>
      <c r="L85" s="13" t="s">
        <v>19</v>
      </c>
      <c r="M85" s="28" t="s">
        <v>408</v>
      </c>
      <c r="N85" s="27">
        <v>1E-3</v>
      </c>
    </row>
    <row r="86" spans="1:14" ht="15.75" thickBot="1">
      <c r="A86" s="6"/>
      <c r="B86" s="5"/>
      <c r="C86" s="5"/>
      <c r="D86" s="76"/>
      <c r="E86" s="76"/>
      <c r="F86" s="76"/>
      <c r="G86" s="76"/>
      <c r="H86" s="77"/>
      <c r="K86" s="32"/>
      <c r="L86" s="33" t="s">
        <v>18</v>
      </c>
      <c r="M86" s="28" t="s">
        <v>409</v>
      </c>
      <c r="N86" s="27">
        <v>2.81E-2</v>
      </c>
    </row>
    <row r="87" spans="1:14">
      <c r="A87" s="6"/>
      <c r="B87" s="5" t="s">
        <v>10</v>
      </c>
      <c r="C87" s="5" t="s">
        <v>6</v>
      </c>
      <c r="D87" s="76">
        <v>140.56764764660508</v>
      </c>
      <c r="E87" s="76">
        <v>149.96464710030153</v>
      </c>
      <c r="F87" s="76">
        <v>104.07423278348156</v>
      </c>
      <c r="G87" s="76">
        <v>74.048945812605083</v>
      </c>
      <c r="H87" s="77">
        <v>72.68063337429362</v>
      </c>
      <c r="K87" s="34"/>
      <c r="L87" s="35" t="s">
        <v>274</v>
      </c>
      <c r="M87" s="35" t="s">
        <v>85</v>
      </c>
      <c r="N87" s="36" t="s">
        <v>92</v>
      </c>
    </row>
    <row r="88" spans="1:14" ht="15.75" thickBot="1">
      <c r="A88" s="8"/>
      <c r="B88" s="9"/>
      <c r="C88" s="9" t="s">
        <v>7</v>
      </c>
      <c r="D88" s="144">
        <v>484.51041130254572</v>
      </c>
      <c r="E88" s="144">
        <v>445.35599427463944</v>
      </c>
      <c r="F88" s="144">
        <v>147.4315393569058</v>
      </c>
      <c r="G88" s="144">
        <v>127.51624253611273</v>
      </c>
      <c r="H88" s="145">
        <v>71.484322538084584</v>
      </c>
      <c r="K88" s="6"/>
      <c r="L88" s="1" t="s">
        <v>164</v>
      </c>
      <c r="M88" s="13">
        <v>16</v>
      </c>
      <c r="N88" s="27">
        <v>0.97889999999999999</v>
      </c>
    </row>
    <row r="89" spans="1:14" ht="15.75" thickTop="1">
      <c r="A89" s="5"/>
      <c r="B89" s="5"/>
      <c r="C89" s="5"/>
      <c r="D89" s="5"/>
      <c r="E89" s="5"/>
      <c r="F89" s="5"/>
      <c r="G89" s="5"/>
      <c r="H89" s="5"/>
      <c r="K89" s="6"/>
      <c r="L89" s="13" t="s">
        <v>165</v>
      </c>
      <c r="M89" s="1">
        <v>8</v>
      </c>
      <c r="N89" s="27">
        <v>8.0000000000000004E-4</v>
      </c>
    </row>
    <row r="90" spans="1:14">
      <c r="K90" s="6"/>
      <c r="L90" s="13" t="s">
        <v>285</v>
      </c>
      <c r="M90" s="13">
        <v>8</v>
      </c>
      <c r="N90" s="27">
        <v>0.39960000000000001</v>
      </c>
    </row>
    <row r="91" spans="1:14" ht="15.75" thickBot="1">
      <c r="K91" s="8"/>
      <c r="L91" s="15" t="s">
        <v>166</v>
      </c>
      <c r="M91" s="15">
        <v>16</v>
      </c>
      <c r="N91" s="30">
        <v>1.8E-3</v>
      </c>
    </row>
    <row r="92" spans="1:14" ht="15.75" thickTop="1"/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2"/>
  <sheetViews>
    <sheetView topLeftCell="A40" workbookViewId="0">
      <selection activeCell="C81" sqref="C81"/>
    </sheetView>
  </sheetViews>
  <sheetFormatPr baseColWidth="10" defaultColWidth="9.140625" defaultRowHeight="15"/>
  <cols>
    <col min="1" max="1" width="10.5703125" style="1" customWidth="1"/>
    <col min="2" max="2" width="9.140625" style="1"/>
    <col min="3" max="4" width="11.7109375" style="1" customWidth="1"/>
    <col min="5" max="5" width="12.140625" style="1" customWidth="1"/>
    <col min="6" max="6" width="12" style="1" customWidth="1"/>
    <col min="7" max="8" width="9.140625" style="1"/>
    <col min="9" max="9" width="67.5703125" style="1" customWidth="1"/>
    <col min="10" max="10" width="30.5703125" style="1" customWidth="1"/>
    <col min="11" max="11" width="16.42578125" style="1" customWidth="1"/>
    <col min="12" max="12" width="16.85546875" style="1" customWidth="1"/>
    <col min="13" max="16384" width="9.140625" style="1"/>
  </cols>
  <sheetData>
    <row r="1" spans="1:14" ht="15.75" thickBot="1">
      <c r="A1" s="42" t="s">
        <v>450</v>
      </c>
    </row>
    <row r="2" spans="1:14" ht="15.75" thickTop="1">
      <c r="A2" s="2"/>
      <c r="B2" s="3"/>
      <c r="C2" s="3"/>
      <c r="D2" s="3"/>
      <c r="E2" s="3"/>
      <c r="F2" s="4"/>
      <c r="I2" s="11" t="s">
        <v>278</v>
      </c>
      <c r="J2" s="21" t="s">
        <v>87</v>
      </c>
      <c r="K2" s="21" t="s">
        <v>86</v>
      </c>
      <c r="L2" s="24" t="s">
        <v>77</v>
      </c>
    </row>
    <row r="3" spans="1:14">
      <c r="A3" s="6"/>
      <c r="B3" s="5"/>
      <c r="C3" s="5"/>
      <c r="D3" s="5"/>
      <c r="E3" s="5" t="s">
        <v>25</v>
      </c>
      <c r="F3" s="7"/>
      <c r="I3" s="12"/>
      <c r="J3" s="13" t="s">
        <v>81</v>
      </c>
      <c r="K3" s="13" t="s">
        <v>215</v>
      </c>
      <c r="L3" s="27">
        <v>0.56440000000000001</v>
      </c>
    </row>
    <row r="4" spans="1:14">
      <c r="A4" s="6" t="s">
        <v>28</v>
      </c>
      <c r="B4" s="5" t="s">
        <v>18</v>
      </c>
      <c r="C4" s="5" t="s">
        <v>19</v>
      </c>
      <c r="D4" s="5" t="s">
        <v>11</v>
      </c>
      <c r="E4" s="5" t="s">
        <v>12</v>
      </c>
      <c r="F4" s="7" t="s">
        <v>13</v>
      </c>
      <c r="I4" s="12"/>
      <c r="J4" s="13" t="s">
        <v>19</v>
      </c>
      <c r="K4" s="13" t="s">
        <v>216</v>
      </c>
      <c r="L4" s="27">
        <v>0.89439999999999997</v>
      </c>
    </row>
    <row r="5" spans="1:14" ht="15.75" thickBot="1">
      <c r="A5" s="6"/>
      <c r="B5" s="5" t="s">
        <v>9</v>
      </c>
      <c r="C5" s="5" t="s">
        <v>20</v>
      </c>
      <c r="D5" s="86">
        <v>22.3</v>
      </c>
      <c r="E5" s="86">
        <v>21.43</v>
      </c>
      <c r="F5" s="87">
        <v>8.73</v>
      </c>
      <c r="G5" s="28"/>
      <c r="H5" s="28"/>
      <c r="I5" s="32"/>
      <c r="J5" s="33" t="s">
        <v>18</v>
      </c>
      <c r="K5" s="13" t="s">
        <v>217</v>
      </c>
      <c r="L5" s="27">
        <v>2.5000000000000001E-3</v>
      </c>
    </row>
    <row r="6" spans="1:14">
      <c r="A6" s="6"/>
      <c r="B6" s="5"/>
      <c r="C6" s="5" t="s">
        <v>21</v>
      </c>
      <c r="D6" s="86">
        <v>28.24</v>
      </c>
      <c r="E6" s="86">
        <v>12.17</v>
      </c>
      <c r="F6" s="87">
        <v>16.59</v>
      </c>
      <c r="G6" s="28"/>
      <c r="H6" s="28"/>
      <c r="I6" s="34"/>
      <c r="J6" s="35" t="s">
        <v>275</v>
      </c>
      <c r="K6" s="35" t="s">
        <v>85</v>
      </c>
      <c r="L6" s="36" t="s">
        <v>92</v>
      </c>
    </row>
    <row r="7" spans="1:14">
      <c r="A7" s="6"/>
      <c r="B7" s="5"/>
      <c r="C7" s="5"/>
      <c r="D7" s="88"/>
      <c r="E7" s="88"/>
      <c r="F7" s="72"/>
      <c r="I7" s="6"/>
      <c r="J7" s="13" t="s">
        <v>88</v>
      </c>
      <c r="K7" s="13">
        <v>8</v>
      </c>
      <c r="L7" s="27">
        <v>0.1094</v>
      </c>
    </row>
    <row r="8" spans="1:14">
      <c r="A8" s="6"/>
      <c r="B8" s="5" t="s">
        <v>10</v>
      </c>
      <c r="C8" s="5" t="s">
        <v>20</v>
      </c>
      <c r="D8" s="86">
        <v>5.77</v>
      </c>
      <c r="E8" s="86">
        <v>4.6500000000000004</v>
      </c>
      <c r="F8" s="87">
        <v>5.42</v>
      </c>
      <c r="I8" s="6"/>
      <c r="J8" s="13" t="s">
        <v>89</v>
      </c>
      <c r="K8" s="13">
        <v>8</v>
      </c>
      <c r="L8" s="27">
        <v>0.9869</v>
      </c>
      <c r="N8" s="28"/>
    </row>
    <row r="9" spans="1:14" ht="15.75" thickBot="1">
      <c r="A9" s="8"/>
      <c r="B9" s="9"/>
      <c r="C9" s="9" t="s">
        <v>21</v>
      </c>
      <c r="D9" s="89">
        <v>1.97</v>
      </c>
      <c r="E9" s="89">
        <v>3.42</v>
      </c>
      <c r="F9" s="90">
        <v>3.23</v>
      </c>
      <c r="I9" s="6"/>
      <c r="J9" s="13" t="s">
        <v>90</v>
      </c>
      <c r="K9" s="13">
        <v>8</v>
      </c>
      <c r="L9" s="27">
        <v>0.95140000000000002</v>
      </c>
      <c r="N9" s="28"/>
    </row>
    <row r="10" spans="1:14" ht="16.5" thickTop="1" thickBot="1">
      <c r="I10" s="8"/>
      <c r="J10" s="15" t="s">
        <v>91</v>
      </c>
      <c r="K10" s="15">
        <v>8</v>
      </c>
      <c r="L10" s="30">
        <v>3.3099999999999997E-2</v>
      </c>
      <c r="N10" s="28"/>
    </row>
    <row r="11" spans="1:14" ht="16.5" thickTop="1" thickBot="1">
      <c r="A11" s="42" t="s">
        <v>451</v>
      </c>
      <c r="N11" s="28"/>
    </row>
    <row r="12" spans="1:14" ht="15.75" thickTop="1">
      <c r="A12" s="2"/>
      <c r="B12" s="3"/>
      <c r="C12" s="3"/>
      <c r="D12" s="3"/>
      <c r="E12" s="3"/>
      <c r="F12" s="4"/>
      <c r="I12" s="11" t="s">
        <v>278</v>
      </c>
      <c r="J12" s="21" t="s">
        <v>87</v>
      </c>
      <c r="K12" s="21" t="s">
        <v>86</v>
      </c>
      <c r="L12" s="24" t="s">
        <v>77</v>
      </c>
      <c r="N12" s="28"/>
    </row>
    <row r="13" spans="1:14">
      <c r="A13" s="6"/>
      <c r="B13" s="5"/>
      <c r="C13" s="5"/>
      <c r="D13" s="5"/>
      <c r="E13" s="5" t="s">
        <v>26</v>
      </c>
      <c r="F13" s="7"/>
      <c r="I13" s="12"/>
      <c r="J13" s="13" t="s">
        <v>81</v>
      </c>
      <c r="K13" s="13" t="s">
        <v>218</v>
      </c>
      <c r="L13" s="27">
        <v>0.87439999999999996</v>
      </c>
      <c r="N13" s="28"/>
    </row>
    <row r="14" spans="1:14">
      <c r="A14" s="6" t="s">
        <v>28</v>
      </c>
      <c r="B14" s="5" t="s">
        <v>18</v>
      </c>
      <c r="C14" s="5" t="s">
        <v>19</v>
      </c>
      <c r="D14" s="5" t="s">
        <v>11</v>
      </c>
      <c r="E14" s="5" t="s">
        <v>12</v>
      </c>
      <c r="F14" s="7" t="s">
        <v>13</v>
      </c>
      <c r="I14" s="12"/>
      <c r="J14" s="13" t="s">
        <v>19</v>
      </c>
      <c r="K14" s="13" t="s">
        <v>219</v>
      </c>
      <c r="L14" s="27">
        <v>0.31929999999999997</v>
      </c>
      <c r="N14" s="28"/>
    </row>
    <row r="15" spans="1:14" ht="15.75" thickBot="1">
      <c r="A15" s="6"/>
      <c r="B15" s="5" t="s">
        <v>9</v>
      </c>
      <c r="C15" s="5" t="s">
        <v>20</v>
      </c>
      <c r="D15" s="86">
        <v>50.69</v>
      </c>
      <c r="E15" s="86">
        <v>48.28</v>
      </c>
      <c r="F15" s="87">
        <v>64.760000000000005</v>
      </c>
      <c r="I15" s="32"/>
      <c r="J15" s="33" t="s">
        <v>18</v>
      </c>
      <c r="K15" s="13" t="s">
        <v>220</v>
      </c>
      <c r="L15" s="27">
        <v>4.0000000000000001E-3</v>
      </c>
    </row>
    <row r="16" spans="1:14">
      <c r="A16" s="6"/>
      <c r="B16" s="5"/>
      <c r="C16" s="5" t="s">
        <v>21</v>
      </c>
      <c r="D16" s="86">
        <v>60.3</v>
      </c>
      <c r="E16" s="86">
        <v>50.8</v>
      </c>
      <c r="F16" s="87">
        <v>34.54</v>
      </c>
      <c r="I16" s="34"/>
      <c r="J16" s="35" t="s">
        <v>275</v>
      </c>
      <c r="K16" s="35" t="s">
        <v>85</v>
      </c>
      <c r="L16" s="36" t="s">
        <v>92</v>
      </c>
    </row>
    <row r="17" spans="1:20">
      <c r="A17" s="6"/>
      <c r="B17" s="5"/>
      <c r="C17" s="5"/>
      <c r="D17" s="88"/>
      <c r="E17" s="88"/>
      <c r="F17" s="72"/>
      <c r="I17" s="6"/>
      <c r="J17" s="13" t="s">
        <v>88</v>
      </c>
      <c r="K17" s="13">
        <v>8</v>
      </c>
      <c r="L17" s="27">
        <v>7.2999999999999995E-2</v>
      </c>
    </row>
    <row r="18" spans="1:20">
      <c r="A18" s="6"/>
      <c r="B18" s="5" t="s">
        <v>10</v>
      </c>
      <c r="C18" s="5" t="s">
        <v>20</v>
      </c>
      <c r="D18" s="86">
        <v>35.86</v>
      </c>
      <c r="E18" s="86">
        <v>34.86</v>
      </c>
      <c r="F18" s="87">
        <v>31.74</v>
      </c>
      <c r="I18" s="6"/>
      <c r="J18" s="13" t="s">
        <v>89</v>
      </c>
      <c r="K18" s="13">
        <v>8</v>
      </c>
      <c r="L18" s="27">
        <v>0.82189999999999996</v>
      </c>
    </row>
    <row r="19" spans="1:20" ht="15.75" thickBot="1">
      <c r="A19" s="8"/>
      <c r="B19" s="9"/>
      <c r="C19" s="9" t="s">
        <v>21</v>
      </c>
      <c r="D19" s="89">
        <v>23.65</v>
      </c>
      <c r="E19" s="89">
        <v>29.69</v>
      </c>
      <c r="F19" s="90">
        <v>35.85</v>
      </c>
      <c r="I19" s="6"/>
      <c r="J19" s="13" t="s">
        <v>90</v>
      </c>
      <c r="K19" s="13">
        <v>8</v>
      </c>
      <c r="L19" s="27">
        <v>0.91769999999999996</v>
      </c>
    </row>
    <row r="20" spans="1:20" ht="16.5" thickTop="1" thickBot="1">
      <c r="I20" s="8"/>
      <c r="J20" s="15" t="s">
        <v>91</v>
      </c>
      <c r="K20" s="15">
        <v>8</v>
      </c>
      <c r="L20" s="30">
        <v>0.1011</v>
      </c>
      <c r="O20" s="28"/>
      <c r="P20" s="28"/>
      <c r="Q20" s="28"/>
      <c r="R20" s="28"/>
      <c r="S20" s="28"/>
      <c r="T20" s="28"/>
    </row>
    <row r="21" spans="1:20" ht="16.5" thickTop="1" thickBot="1">
      <c r="A21" s="42" t="s">
        <v>452</v>
      </c>
      <c r="L21" s="28"/>
      <c r="O21" s="28"/>
      <c r="P21" s="28"/>
      <c r="Q21" s="28"/>
      <c r="R21" s="28"/>
      <c r="S21" s="28"/>
      <c r="T21" s="28"/>
    </row>
    <row r="22" spans="1:20" ht="15.75" thickTop="1">
      <c r="A22" s="2"/>
      <c r="B22" s="3"/>
      <c r="C22" s="3"/>
      <c r="D22" s="3"/>
      <c r="E22" s="3"/>
      <c r="F22" s="4"/>
      <c r="I22" s="11" t="s">
        <v>278</v>
      </c>
      <c r="J22" s="21" t="s">
        <v>87</v>
      </c>
      <c r="K22" s="21" t="s">
        <v>86</v>
      </c>
      <c r="L22" s="24" t="s">
        <v>77</v>
      </c>
    </row>
    <row r="23" spans="1:20">
      <c r="A23" s="6"/>
      <c r="B23" s="5"/>
      <c r="C23" s="5"/>
      <c r="D23" s="5"/>
      <c r="E23" s="5" t="s">
        <v>25</v>
      </c>
      <c r="F23" s="7"/>
      <c r="I23" s="12"/>
      <c r="J23" s="13" t="s">
        <v>81</v>
      </c>
      <c r="K23" s="13" t="s">
        <v>221</v>
      </c>
      <c r="L23" s="27">
        <v>2.0999999999999999E-3</v>
      </c>
    </row>
    <row r="24" spans="1:20">
      <c r="A24" s="6" t="s">
        <v>29</v>
      </c>
      <c r="B24" s="5" t="s">
        <v>18</v>
      </c>
      <c r="C24" s="5" t="s">
        <v>19</v>
      </c>
      <c r="D24" s="5" t="s">
        <v>11</v>
      </c>
      <c r="E24" s="5" t="s">
        <v>12</v>
      </c>
      <c r="F24" s="7" t="s">
        <v>13</v>
      </c>
      <c r="I24" s="12"/>
      <c r="J24" s="13" t="s">
        <v>19</v>
      </c>
      <c r="K24" s="13" t="s">
        <v>222</v>
      </c>
      <c r="L24" s="27">
        <v>2.0000000000000001E-4</v>
      </c>
    </row>
    <row r="25" spans="1:20" ht="15.75" thickBot="1">
      <c r="A25" s="6"/>
      <c r="B25" s="5" t="s">
        <v>9</v>
      </c>
      <c r="C25" s="5" t="s">
        <v>20</v>
      </c>
      <c r="D25" s="86">
        <v>12.85</v>
      </c>
      <c r="E25" s="86">
        <v>15.28</v>
      </c>
      <c r="F25" s="87">
        <v>11.91</v>
      </c>
      <c r="G25" s="28"/>
      <c r="H25" s="28"/>
      <c r="I25" s="32"/>
      <c r="J25" s="33" t="s">
        <v>18</v>
      </c>
      <c r="K25" s="13" t="s">
        <v>223</v>
      </c>
      <c r="L25" s="27" t="s">
        <v>80</v>
      </c>
    </row>
    <row r="26" spans="1:20">
      <c r="A26" s="6"/>
      <c r="B26" s="5"/>
      <c r="C26" s="5" t="s">
        <v>21</v>
      </c>
      <c r="D26" s="86">
        <v>20.74</v>
      </c>
      <c r="E26" s="86">
        <v>21.51</v>
      </c>
      <c r="F26" s="87">
        <v>20.27</v>
      </c>
      <c r="G26" s="28"/>
      <c r="H26" s="28"/>
      <c r="I26" s="34"/>
      <c r="J26" s="35" t="s">
        <v>275</v>
      </c>
      <c r="K26" s="35" t="s">
        <v>85</v>
      </c>
      <c r="L26" s="36" t="s">
        <v>92</v>
      </c>
    </row>
    <row r="27" spans="1:20">
      <c r="A27" s="6"/>
      <c r="B27" s="5"/>
      <c r="C27" s="5"/>
      <c r="D27" s="88"/>
      <c r="E27" s="88"/>
      <c r="F27" s="72"/>
      <c r="I27" s="6"/>
      <c r="J27" s="13" t="s">
        <v>88</v>
      </c>
      <c r="K27" s="13">
        <v>8</v>
      </c>
      <c r="L27" s="27" t="s">
        <v>80</v>
      </c>
    </row>
    <row r="28" spans="1:20">
      <c r="A28" s="6"/>
      <c r="B28" s="5" t="s">
        <v>10</v>
      </c>
      <c r="C28" s="5" t="s">
        <v>20</v>
      </c>
      <c r="D28" s="86">
        <v>1.54</v>
      </c>
      <c r="E28" s="86">
        <v>3.73</v>
      </c>
      <c r="F28" s="87">
        <v>3.49</v>
      </c>
      <c r="I28" s="6"/>
      <c r="J28" s="13" t="s">
        <v>89</v>
      </c>
      <c r="K28" s="13">
        <v>8</v>
      </c>
      <c r="L28" s="27">
        <v>2.0000000000000001E-4</v>
      </c>
    </row>
    <row r="29" spans="1:20" ht="15.75" thickBot="1">
      <c r="A29" s="8"/>
      <c r="B29" s="9"/>
      <c r="C29" s="9" t="s">
        <v>21</v>
      </c>
      <c r="D29" s="89">
        <v>3.53</v>
      </c>
      <c r="E29" s="89">
        <v>4.5599999999999996</v>
      </c>
      <c r="F29" s="90">
        <v>5.07</v>
      </c>
      <c r="I29" s="6"/>
      <c r="J29" s="13" t="s">
        <v>90</v>
      </c>
      <c r="K29" s="13">
        <v>8</v>
      </c>
      <c r="L29" s="27">
        <v>0.46189999999999998</v>
      </c>
    </row>
    <row r="30" spans="1:20" ht="16.5" thickTop="1" thickBot="1">
      <c r="I30" s="8"/>
      <c r="J30" s="15" t="s">
        <v>91</v>
      </c>
      <c r="K30" s="15">
        <v>8</v>
      </c>
      <c r="L30" s="30" t="s">
        <v>80</v>
      </c>
    </row>
    <row r="31" spans="1:20" ht="16.5" thickTop="1" thickBot="1">
      <c r="A31" s="42" t="s">
        <v>453</v>
      </c>
      <c r="L31" s="28"/>
    </row>
    <row r="32" spans="1:20" ht="15.75" thickTop="1">
      <c r="A32" s="2"/>
      <c r="B32" s="3"/>
      <c r="C32" s="3"/>
      <c r="D32" s="3"/>
      <c r="E32" s="3"/>
      <c r="F32" s="4"/>
      <c r="I32" s="11" t="s">
        <v>278</v>
      </c>
      <c r="J32" s="21" t="s">
        <v>87</v>
      </c>
      <c r="K32" s="21" t="s">
        <v>86</v>
      </c>
      <c r="L32" s="24" t="s">
        <v>77</v>
      </c>
    </row>
    <row r="33" spans="1:12">
      <c r="A33" s="6"/>
      <c r="B33" s="5"/>
      <c r="C33" s="5"/>
      <c r="D33" s="5"/>
      <c r="E33" s="5" t="s">
        <v>26</v>
      </c>
      <c r="F33" s="7"/>
      <c r="I33" s="12"/>
      <c r="J33" s="13" t="s">
        <v>81</v>
      </c>
      <c r="K33" s="13" t="s">
        <v>224</v>
      </c>
      <c r="L33" s="27">
        <v>0.16170000000000001</v>
      </c>
    </row>
    <row r="34" spans="1:12">
      <c r="A34" s="6" t="s">
        <v>29</v>
      </c>
      <c r="B34" s="5" t="s">
        <v>18</v>
      </c>
      <c r="C34" s="5" t="s">
        <v>19</v>
      </c>
      <c r="D34" s="5" t="s">
        <v>11</v>
      </c>
      <c r="E34" s="5" t="s">
        <v>12</v>
      </c>
      <c r="F34" s="7" t="s">
        <v>13</v>
      </c>
      <c r="I34" s="12"/>
      <c r="J34" s="13" t="s">
        <v>19</v>
      </c>
      <c r="K34" s="13" t="s">
        <v>225</v>
      </c>
      <c r="L34" s="27" t="s">
        <v>80</v>
      </c>
    </row>
    <row r="35" spans="1:12" ht="15.75" thickBot="1">
      <c r="A35" s="6"/>
      <c r="B35" s="5" t="s">
        <v>9</v>
      </c>
      <c r="C35" s="5" t="s">
        <v>20</v>
      </c>
      <c r="D35" s="86">
        <v>30.98</v>
      </c>
      <c r="E35" s="86">
        <v>27.54</v>
      </c>
      <c r="F35" s="87">
        <v>27.2</v>
      </c>
      <c r="G35" s="28"/>
      <c r="H35" s="28"/>
      <c r="I35" s="32"/>
      <c r="J35" s="33" t="s">
        <v>18</v>
      </c>
      <c r="K35" s="13" t="s">
        <v>226</v>
      </c>
      <c r="L35" s="27">
        <v>1E-4</v>
      </c>
    </row>
    <row r="36" spans="1:12">
      <c r="A36" s="6"/>
      <c r="B36" s="5"/>
      <c r="C36" s="5" t="s">
        <v>21</v>
      </c>
      <c r="D36" s="86">
        <v>57.58</v>
      </c>
      <c r="E36" s="86">
        <v>48.62</v>
      </c>
      <c r="F36" s="87">
        <v>46.19</v>
      </c>
      <c r="G36" s="28"/>
      <c r="H36" s="28"/>
      <c r="I36" s="34"/>
      <c r="J36" s="35" t="s">
        <v>275</v>
      </c>
      <c r="K36" s="35" t="s">
        <v>85</v>
      </c>
      <c r="L36" s="36" t="s">
        <v>92</v>
      </c>
    </row>
    <row r="37" spans="1:12">
      <c r="A37" s="6"/>
      <c r="B37" s="5"/>
      <c r="C37" s="5"/>
      <c r="D37" s="88"/>
      <c r="E37" s="88"/>
      <c r="F37" s="72"/>
      <c r="I37" s="6"/>
      <c r="J37" s="13" t="s">
        <v>88</v>
      </c>
      <c r="K37" s="13">
        <v>8</v>
      </c>
      <c r="L37" s="27">
        <v>2.5399999999999999E-2</v>
      </c>
    </row>
    <row r="38" spans="1:12">
      <c r="A38" s="6"/>
      <c r="B38" s="5" t="s">
        <v>10</v>
      </c>
      <c r="C38" s="5" t="s">
        <v>20</v>
      </c>
      <c r="D38" s="86">
        <v>16.920000000000002</v>
      </c>
      <c r="E38" s="86">
        <v>16.78</v>
      </c>
      <c r="F38" s="87">
        <v>18.53</v>
      </c>
      <c r="I38" s="6"/>
      <c r="J38" s="13" t="s">
        <v>89</v>
      </c>
      <c r="K38" s="13">
        <v>8</v>
      </c>
      <c r="L38" s="27">
        <v>4.0000000000000002E-4</v>
      </c>
    </row>
    <row r="39" spans="1:12" ht="15.75" thickBot="1">
      <c r="A39" s="8"/>
      <c r="B39" s="9"/>
      <c r="C39" s="9" t="s">
        <v>21</v>
      </c>
      <c r="D39" s="89">
        <v>33.11</v>
      </c>
      <c r="E39" s="89">
        <v>36.69</v>
      </c>
      <c r="F39" s="90">
        <v>29.31</v>
      </c>
      <c r="I39" s="6"/>
      <c r="J39" s="13" t="s">
        <v>90</v>
      </c>
      <c r="K39" s="13">
        <v>8</v>
      </c>
      <c r="L39" s="27">
        <v>3.8E-3</v>
      </c>
    </row>
    <row r="40" spans="1:12" ht="16.5" thickTop="1" thickBot="1">
      <c r="I40" s="8"/>
      <c r="J40" s="15" t="s">
        <v>91</v>
      </c>
      <c r="K40" s="15">
        <v>8</v>
      </c>
      <c r="L40" s="30">
        <v>1.6999999999999999E-3</v>
      </c>
    </row>
    <row r="41" spans="1:12" ht="16.5" thickTop="1" thickBot="1">
      <c r="A41" s="42" t="s">
        <v>454</v>
      </c>
      <c r="L41" s="28"/>
    </row>
    <row r="42" spans="1:12" ht="15.75" thickTop="1">
      <c r="A42" s="2"/>
      <c r="B42" s="3"/>
      <c r="C42" s="3"/>
      <c r="D42" s="3"/>
      <c r="E42" s="3"/>
      <c r="F42" s="4"/>
      <c r="I42" s="11" t="s">
        <v>278</v>
      </c>
      <c r="J42" s="21" t="s">
        <v>87</v>
      </c>
      <c r="K42" s="21" t="s">
        <v>86</v>
      </c>
      <c r="L42" s="24" t="s">
        <v>77</v>
      </c>
    </row>
    <row r="43" spans="1:12">
      <c r="A43" s="6"/>
      <c r="B43" s="5"/>
      <c r="C43" s="5"/>
      <c r="D43" s="5"/>
      <c r="E43" s="5" t="s">
        <v>25</v>
      </c>
      <c r="F43" s="7"/>
      <c r="I43" s="12"/>
      <c r="J43" s="13" t="s">
        <v>81</v>
      </c>
      <c r="K43" s="13" t="s">
        <v>227</v>
      </c>
      <c r="L43" s="27">
        <v>0.30399999999999999</v>
      </c>
    </row>
    <row r="44" spans="1:12">
      <c r="A44" s="6" t="s">
        <v>28</v>
      </c>
      <c r="B44" s="5" t="s">
        <v>18</v>
      </c>
      <c r="C44" s="5" t="s">
        <v>19</v>
      </c>
      <c r="D44" s="5" t="s">
        <v>11</v>
      </c>
      <c r="E44" s="5" t="s">
        <v>12</v>
      </c>
      <c r="F44" s="7" t="s">
        <v>13</v>
      </c>
      <c r="I44" s="12"/>
      <c r="J44" s="13" t="s">
        <v>19</v>
      </c>
      <c r="K44" s="13" t="s">
        <v>228</v>
      </c>
      <c r="L44" s="27">
        <v>0.59209999999999996</v>
      </c>
    </row>
    <row r="45" spans="1:12" ht="15.75" thickBot="1">
      <c r="A45" s="6"/>
      <c r="B45" s="5" t="s">
        <v>23</v>
      </c>
      <c r="C45" s="5" t="s">
        <v>20</v>
      </c>
      <c r="D45" s="86">
        <v>11.07</v>
      </c>
      <c r="E45" s="86">
        <v>14.51</v>
      </c>
      <c r="F45" s="87">
        <v>8.51</v>
      </c>
      <c r="G45" s="28"/>
      <c r="H45" s="28"/>
      <c r="I45" s="32"/>
      <c r="J45" s="33" t="s">
        <v>18</v>
      </c>
      <c r="K45" s="13" t="s">
        <v>229</v>
      </c>
      <c r="L45" s="27">
        <v>5.1999999999999998E-3</v>
      </c>
    </row>
    <row r="46" spans="1:12">
      <c r="A46" s="6"/>
      <c r="B46" s="5"/>
      <c r="C46" s="5" t="s">
        <v>21</v>
      </c>
      <c r="D46" s="86">
        <v>25.31</v>
      </c>
      <c r="E46" s="86">
        <v>20.6</v>
      </c>
      <c r="F46" s="87">
        <v>16.690000000000001</v>
      </c>
      <c r="G46" s="28"/>
      <c r="H46" s="28"/>
      <c r="I46" s="34"/>
      <c r="J46" s="35" t="s">
        <v>275</v>
      </c>
      <c r="K46" s="35" t="s">
        <v>85</v>
      </c>
      <c r="L46" s="36" t="s">
        <v>92</v>
      </c>
    </row>
    <row r="47" spans="1:12">
      <c r="A47" s="6"/>
      <c r="B47" s="5"/>
      <c r="C47" s="5"/>
      <c r="D47" s="88"/>
      <c r="E47" s="88"/>
      <c r="F47" s="72"/>
      <c r="I47" s="6"/>
      <c r="J47" s="13" t="s">
        <v>154</v>
      </c>
      <c r="K47" s="13">
        <v>8</v>
      </c>
      <c r="L47" s="27">
        <v>3.4700000000000002E-2</v>
      </c>
    </row>
    <row r="48" spans="1:12">
      <c r="A48" s="6"/>
      <c r="B48" s="5" t="s">
        <v>22</v>
      </c>
      <c r="C48" s="5" t="s">
        <v>20</v>
      </c>
      <c r="D48" s="86">
        <v>30.59</v>
      </c>
      <c r="E48" s="86">
        <v>61.46</v>
      </c>
      <c r="F48" s="87">
        <v>26.36</v>
      </c>
      <c r="I48" s="6"/>
      <c r="J48" s="13" t="s">
        <v>155</v>
      </c>
      <c r="K48" s="13">
        <v>8</v>
      </c>
      <c r="L48" s="27">
        <v>0.65980000000000005</v>
      </c>
    </row>
    <row r="49" spans="1:12" ht="15.75" thickBot="1">
      <c r="A49" s="8"/>
      <c r="B49" s="9"/>
      <c r="C49" s="9" t="s">
        <v>21</v>
      </c>
      <c r="D49" s="89">
        <v>36.909999999999997</v>
      </c>
      <c r="E49" s="89">
        <v>36.270000000000003</v>
      </c>
      <c r="F49" s="90">
        <v>35.93</v>
      </c>
      <c r="I49" s="6"/>
      <c r="J49" s="13" t="s">
        <v>156</v>
      </c>
      <c r="K49" s="13">
        <v>8</v>
      </c>
      <c r="L49" s="27">
        <v>0.97970000000000002</v>
      </c>
    </row>
    <row r="50" spans="1:12" ht="16.5" thickTop="1" thickBot="1">
      <c r="I50" s="8"/>
      <c r="J50" s="15" t="s">
        <v>157</v>
      </c>
      <c r="K50" s="15">
        <v>8</v>
      </c>
      <c r="L50" s="30">
        <v>0.29609999999999997</v>
      </c>
    </row>
    <row r="51" spans="1:12" ht="16.5" thickTop="1" thickBot="1">
      <c r="A51" s="42" t="s">
        <v>455</v>
      </c>
      <c r="L51" s="28"/>
    </row>
    <row r="52" spans="1:12" ht="15.75" thickTop="1">
      <c r="A52" s="2"/>
      <c r="B52" s="3"/>
      <c r="C52" s="3"/>
      <c r="D52" s="3"/>
      <c r="E52" s="3"/>
      <c r="F52" s="4"/>
      <c r="I52" s="11" t="s">
        <v>278</v>
      </c>
      <c r="J52" s="21" t="s">
        <v>87</v>
      </c>
      <c r="K52" s="21" t="s">
        <v>86</v>
      </c>
      <c r="L52" s="24" t="s">
        <v>77</v>
      </c>
    </row>
    <row r="53" spans="1:12">
      <c r="A53" s="6"/>
      <c r="B53" s="5"/>
      <c r="C53" s="5"/>
      <c r="D53" s="5"/>
      <c r="E53" s="5" t="s">
        <v>26</v>
      </c>
      <c r="F53" s="7"/>
      <c r="I53" s="12"/>
      <c r="J53" s="13" t="s">
        <v>81</v>
      </c>
      <c r="K53" s="13" t="s">
        <v>230</v>
      </c>
      <c r="L53" s="27">
        <v>0.496</v>
      </c>
    </row>
    <row r="54" spans="1:12">
      <c r="A54" s="6" t="s">
        <v>28</v>
      </c>
      <c r="B54" s="5" t="s">
        <v>18</v>
      </c>
      <c r="C54" s="5" t="s">
        <v>19</v>
      </c>
      <c r="D54" s="5" t="s">
        <v>11</v>
      </c>
      <c r="E54" s="5" t="s">
        <v>12</v>
      </c>
      <c r="F54" s="7" t="s">
        <v>13</v>
      </c>
      <c r="I54" s="12"/>
      <c r="J54" s="13" t="s">
        <v>19</v>
      </c>
      <c r="K54" s="13" t="s">
        <v>231</v>
      </c>
      <c r="L54" s="27">
        <v>9.2499999999999999E-2</v>
      </c>
    </row>
    <row r="55" spans="1:12" ht="15.75" thickBot="1">
      <c r="A55" s="6"/>
      <c r="B55" s="5" t="s">
        <v>23</v>
      </c>
      <c r="C55" s="5" t="s">
        <v>20</v>
      </c>
      <c r="D55" s="86">
        <v>23.4</v>
      </c>
      <c r="E55" s="86">
        <v>16.46</v>
      </c>
      <c r="F55" s="87">
        <v>13.11</v>
      </c>
      <c r="G55" s="28"/>
      <c r="H55" s="28"/>
      <c r="I55" s="32"/>
      <c r="J55" s="33" t="s">
        <v>18</v>
      </c>
      <c r="K55" s="13" t="s">
        <v>232</v>
      </c>
      <c r="L55" s="27">
        <v>0.10639999999999999</v>
      </c>
    </row>
    <row r="56" spans="1:12">
      <c r="A56" s="6"/>
      <c r="B56" s="5"/>
      <c r="C56" s="5" t="s">
        <v>21</v>
      </c>
      <c r="D56" s="86">
        <v>38.15</v>
      </c>
      <c r="E56" s="86">
        <v>32.340000000000003</v>
      </c>
      <c r="F56" s="87">
        <v>29.75</v>
      </c>
      <c r="G56" s="28"/>
      <c r="H56" s="28"/>
      <c r="I56" s="34"/>
      <c r="J56" s="35" t="s">
        <v>275</v>
      </c>
      <c r="K56" s="35" t="s">
        <v>85</v>
      </c>
      <c r="L56" s="36" t="s">
        <v>92</v>
      </c>
    </row>
    <row r="57" spans="1:12">
      <c r="A57" s="6"/>
      <c r="B57" s="5"/>
      <c r="C57" s="5"/>
      <c r="D57" s="88"/>
      <c r="E57" s="88"/>
      <c r="F57" s="72"/>
      <c r="I57" s="6"/>
      <c r="J57" s="13" t="s">
        <v>154</v>
      </c>
      <c r="K57" s="13">
        <v>8</v>
      </c>
      <c r="L57" s="27">
        <v>0.34350000000000003</v>
      </c>
    </row>
    <row r="58" spans="1:12">
      <c r="A58" s="6"/>
      <c r="B58" s="5" t="s">
        <v>22</v>
      </c>
      <c r="C58" s="5" t="s">
        <v>20</v>
      </c>
      <c r="D58" s="86">
        <v>26.1</v>
      </c>
      <c r="E58" s="86">
        <v>51.88</v>
      </c>
      <c r="F58" s="87">
        <v>20.62</v>
      </c>
      <c r="I58" s="6"/>
      <c r="J58" s="13" t="s">
        <v>155</v>
      </c>
      <c r="K58" s="13">
        <v>8</v>
      </c>
      <c r="L58" s="27">
        <v>0.31740000000000002</v>
      </c>
    </row>
    <row r="59" spans="1:12" ht="15.75" thickBot="1">
      <c r="A59" s="8"/>
      <c r="B59" s="9"/>
      <c r="C59" s="9" t="s">
        <v>21</v>
      </c>
      <c r="D59" s="89">
        <v>50.52</v>
      </c>
      <c r="E59" s="89">
        <v>39.93</v>
      </c>
      <c r="F59" s="90">
        <v>29.72</v>
      </c>
      <c r="I59" s="6"/>
      <c r="J59" s="13" t="s">
        <v>156</v>
      </c>
      <c r="K59" s="13">
        <v>8</v>
      </c>
      <c r="L59" s="27">
        <v>0.83130000000000004</v>
      </c>
    </row>
    <row r="60" spans="1:12" ht="16.5" thickTop="1" thickBot="1">
      <c r="I60" s="8"/>
      <c r="J60" s="15" t="s">
        <v>157</v>
      </c>
      <c r="K60" s="15">
        <v>8</v>
      </c>
      <c r="L60" s="30">
        <v>0.86050000000000004</v>
      </c>
    </row>
    <row r="61" spans="1:12" ht="16.5" thickTop="1" thickBot="1">
      <c r="A61" s="42" t="s">
        <v>456</v>
      </c>
      <c r="L61" s="28"/>
    </row>
    <row r="62" spans="1:12" ht="15.75" thickTop="1">
      <c r="A62" s="2"/>
      <c r="B62" s="3"/>
      <c r="C62" s="3"/>
      <c r="D62" s="3"/>
      <c r="E62" s="3"/>
      <c r="F62" s="4"/>
      <c r="I62" s="11" t="s">
        <v>278</v>
      </c>
      <c r="J62" s="21" t="s">
        <v>87</v>
      </c>
      <c r="K62" s="21" t="s">
        <v>86</v>
      </c>
      <c r="L62" s="24" t="s">
        <v>77</v>
      </c>
    </row>
    <row r="63" spans="1:12">
      <c r="A63" s="6"/>
      <c r="B63" s="5"/>
      <c r="C63" s="5"/>
      <c r="D63" s="5"/>
      <c r="E63" s="5" t="s">
        <v>25</v>
      </c>
      <c r="F63" s="7"/>
      <c r="I63" s="12"/>
      <c r="J63" s="13" t="s">
        <v>81</v>
      </c>
      <c r="K63" s="13" t="s">
        <v>233</v>
      </c>
      <c r="L63" s="27">
        <v>0.56579999999999997</v>
      </c>
    </row>
    <row r="64" spans="1:12">
      <c r="A64" s="6" t="s">
        <v>29</v>
      </c>
      <c r="B64" s="5" t="s">
        <v>18</v>
      </c>
      <c r="C64" s="5" t="s">
        <v>19</v>
      </c>
      <c r="D64" s="5" t="s">
        <v>11</v>
      </c>
      <c r="E64" s="5" t="s">
        <v>12</v>
      </c>
      <c r="F64" s="7" t="s">
        <v>13</v>
      </c>
      <c r="I64" s="12"/>
      <c r="J64" s="13" t="s">
        <v>19</v>
      </c>
      <c r="K64" s="13" t="s">
        <v>234</v>
      </c>
      <c r="L64" s="27">
        <v>1.6000000000000001E-3</v>
      </c>
    </row>
    <row r="65" spans="1:12" ht="15.75" thickBot="1">
      <c r="A65" s="6"/>
      <c r="B65" s="5" t="s">
        <v>23</v>
      </c>
      <c r="C65" s="5" t="s">
        <v>20</v>
      </c>
      <c r="D65" s="86">
        <v>1.06</v>
      </c>
      <c r="E65" s="86">
        <v>4.22</v>
      </c>
      <c r="F65" s="87">
        <v>3.7</v>
      </c>
      <c r="G65" s="28"/>
      <c r="H65" s="28"/>
      <c r="I65" s="32"/>
      <c r="J65" s="33" t="s">
        <v>18</v>
      </c>
      <c r="K65" s="13" t="s">
        <v>235</v>
      </c>
      <c r="L65" s="27">
        <v>2.0000000000000001E-4</v>
      </c>
    </row>
    <row r="66" spans="1:12">
      <c r="A66" s="6"/>
      <c r="B66" s="5"/>
      <c r="C66" s="5" t="s">
        <v>21</v>
      </c>
      <c r="D66" s="86">
        <v>8.67</v>
      </c>
      <c r="E66" s="86">
        <v>6.38</v>
      </c>
      <c r="F66" s="87">
        <v>13.46</v>
      </c>
      <c r="G66" s="28"/>
      <c r="H66" s="28"/>
      <c r="I66" s="34"/>
      <c r="J66" s="35" t="s">
        <v>275</v>
      </c>
      <c r="K66" s="35" t="s">
        <v>85</v>
      </c>
      <c r="L66" s="36" t="s">
        <v>92</v>
      </c>
    </row>
    <row r="67" spans="1:12">
      <c r="A67" s="6"/>
      <c r="B67" s="5"/>
      <c r="C67" s="5"/>
      <c r="D67" s="88"/>
      <c r="E67" s="88"/>
      <c r="F67" s="72"/>
      <c r="I67" s="6"/>
      <c r="J67" s="13" t="s">
        <v>154</v>
      </c>
      <c r="K67" s="13">
        <v>8</v>
      </c>
      <c r="L67" s="27">
        <v>4.5999999999999999E-3</v>
      </c>
    </row>
    <row r="68" spans="1:12">
      <c r="A68" s="6"/>
      <c r="B68" s="5" t="s">
        <v>22</v>
      </c>
      <c r="C68" s="5" t="s">
        <v>20</v>
      </c>
      <c r="D68" s="86">
        <v>12.89</v>
      </c>
      <c r="E68" s="86">
        <v>11.89</v>
      </c>
      <c r="F68" s="87">
        <v>10.47</v>
      </c>
      <c r="I68" s="6"/>
      <c r="J68" s="13" t="s">
        <v>155</v>
      </c>
      <c r="K68" s="13">
        <v>8</v>
      </c>
      <c r="L68" s="27">
        <v>2.4400000000000002E-2</v>
      </c>
    </row>
    <row r="69" spans="1:12" ht="15.75" thickBot="1">
      <c r="A69" s="8"/>
      <c r="B69" s="9"/>
      <c r="C69" s="9" t="s">
        <v>21</v>
      </c>
      <c r="D69" s="89">
        <v>17.25</v>
      </c>
      <c r="E69" s="89">
        <v>15.63</v>
      </c>
      <c r="F69" s="90">
        <v>17.45</v>
      </c>
      <c r="I69" s="6"/>
      <c r="J69" s="13" t="s">
        <v>156</v>
      </c>
      <c r="K69" s="13">
        <v>8</v>
      </c>
      <c r="L69" s="27">
        <v>7.9899999999999999E-2</v>
      </c>
    </row>
    <row r="70" spans="1:12" ht="16.5" thickTop="1" thickBot="1">
      <c r="I70" s="8"/>
      <c r="J70" s="15" t="s">
        <v>157</v>
      </c>
      <c r="K70" s="15">
        <v>8</v>
      </c>
      <c r="L70" s="30">
        <v>1.3599999999999999E-2</v>
      </c>
    </row>
    <row r="71" spans="1:12" ht="16.5" thickTop="1" thickBot="1">
      <c r="A71" s="42" t="s">
        <v>457</v>
      </c>
      <c r="L71" s="28"/>
    </row>
    <row r="72" spans="1:12" ht="15.75" thickTop="1">
      <c r="A72" s="2"/>
      <c r="B72" s="3"/>
      <c r="C72" s="3"/>
      <c r="D72" s="3"/>
      <c r="E72" s="3"/>
      <c r="F72" s="4"/>
      <c r="I72" s="11" t="s">
        <v>278</v>
      </c>
      <c r="J72" s="21" t="s">
        <v>87</v>
      </c>
      <c r="K72" s="21" t="s">
        <v>86</v>
      </c>
      <c r="L72" s="24" t="s">
        <v>77</v>
      </c>
    </row>
    <row r="73" spans="1:12">
      <c r="A73" s="6"/>
      <c r="B73" s="5"/>
      <c r="C73" s="5"/>
      <c r="D73" s="5"/>
      <c r="E73" s="5" t="s">
        <v>26</v>
      </c>
      <c r="F73" s="7"/>
      <c r="I73" s="12"/>
      <c r="J73" s="13" t="s">
        <v>81</v>
      </c>
      <c r="K73" s="13" t="s">
        <v>236</v>
      </c>
      <c r="L73" s="27">
        <v>0.44790000000000002</v>
      </c>
    </row>
    <row r="74" spans="1:12">
      <c r="A74" s="6" t="s">
        <v>29</v>
      </c>
      <c r="B74" s="5" t="s">
        <v>18</v>
      </c>
      <c r="C74" s="5" t="s">
        <v>19</v>
      </c>
      <c r="D74" s="5" t="s">
        <v>11</v>
      </c>
      <c r="E74" s="5" t="s">
        <v>12</v>
      </c>
      <c r="F74" s="7" t="s">
        <v>13</v>
      </c>
      <c r="I74" s="12"/>
      <c r="J74" s="13" t="s">
        <v>19</v>
      </c>
      <c r="K74" s="13" t="s">
        <v>237</v>
      </c>
      <c r="L74" s="27" t="s">
        <v>80</v>
      </c>
    </row>
    <row r="75" spans="1:12" ht="15.75" thickBot="1">
      <c r="A75" s="6"/>
      <c r="B75" s="5" t="s">
        <v>23</v>
      </c>
      <c r="C75" s="5" t="s">
        <v>20</v>
      </c>
      <c r="D75" s="86">
        <v>3.87</v>
      </c>
      <c r="E75" s="86">
        <v>8.14</v>
      </c>
      <c r="F75" s="87">
        <v>5.55</v>
      </c>
      <c r="G75" s="28"/>
      <c r="H75" s="28"/>
      <c r="I75" s="32"/>
      <c r="J75" s="33" t="s">
        <v>18</v>
      </c>
      <c r="K75" s="13" t="s">
        <v>238</v>
      </c>
      <c r="L75" s="27">
        <v>2.9999999999999997E-4</v>
      </c>
    </row>
    <row r="76" spans="1:12">
      <c r="A76" s="6"/>
      <c r="B76" s="5"/>
      <c r="C76" s="5" t="s">
        <v>21</v>
      </c>
      <c r="D76" s="86">
        <v>15.39</v>
      </c>
      <c r="E76" s="86">
        <v>12.77</v>
      </c>
      <c r="F76" s="87">
        <v>23.23</v>
      </c>
      <c r="G76" s="28"/>
      <c r="H76" s="28"/>
      <c r="I76" s="34"/>
      <c r="J76" s="35" t="s">
        <v>275</v>
      </c>
      <c r="K76" s="35" t="s">
        <v>85</v>
      </c>
      <c r="L76" s="36" t="s">
        <v>92</v>
      </c>
    </row>
    <row r="77" spans="1:12">
      <c r="A77" s="6"/>
      <c r="B77" s="5"/>
      <c r="C77" s="5"/>
      <c r="D77" s="88"/>
      <c r="E77" s="88"/>
      <c r="F77" s="72"/>
      <c r="I77" s="6"/>
      <c r="J77" s="13" t="s">
        <v>154</v>
      </c>
      <c r="K77" s="13">
        <v>8</v>
      </c>
      <c r="L77" s="27">
        <v>2.4199999999999999E-2</v>
      </c>
    </row>
    <row r="78" spans="1:12">
      <c r="A78" s="6"/>
      <c r="B78" s="5" t="s">
        <v>22</v>
      </c>
      <c r="C78" s="5" t="s">
        <v>20</v>
      </c>
      <c r="D78" s="86">
        <v>15.09</v>
      </c>
      <c r="E78" s="86">
        <v>15.06</v>
      </c>
      <c r="F78" s="87">
        <v>15.36</v>
      </c>
      <c r="I78" s="6"/>
      <c r="J78" s="13" t="s">
        <v>155</v>
      </c>
      <c r="K78" s="13">
        <v>8</v>
      </c>
      <c r="L78" s="27">
        <v>8.6E-3</v>
      </c>
    </row>
    <row r="79" spans="1:12" ht="15.75" thickBot="1">
      <c r="A79" s="8"/>
      <c r="B79" s="9"/>
      <c r="C79" s="9" t="s">
        <v>21</v>
      </c>
      <c r="D79" s="89">
        <v>30.35</v>
      </c>
      <c r="E79" s="89">
        <v>27.18</v>
      </c>
      <c r="F79" s="90">
        <v>30.28</v>
      </c>
      <c r="I79" s="6"/>
      <c r="J79" s="13" t="s">
        <v>156</v>
      </c>
      <c r="K79" s="13">
        <v>8</v>
      </c>
      <c r="L79" s="27">
        <v>2.2000000000000001E-3</v>
      </c>
    </row>
    <row r="80" spans="1:12" ht="16.5" thickTop="1" thickBot="1">
      <c r="I80" s="8"/>
      <c r="J80" s="15" t="s">
        <v>157</v>
      </c>
      <c r="K80" s="15">
        <v>8</v>
      </c>
      <c r="L80" s="30">
        <v>5.4999999999999997E-3</v>
      </c>
    </row>
    <row r="81" spans="12:12" ht="15.75" thickTop="1">
      <c r="L81" s="28"/>
    </row>
    <row r="82" spans="12:12">
      <c r="L82" s="2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topLeftCell="A52" workbookViewId="0">
      <selection activeCell="A79" sqref="A79"/>
    </sheetView>
  </sheetViews>
  <sheetFormatPr baseColWidth="10" defaultColWidth="11.42578125" defaultRowHeight="15"/>
  <cols>
    <col min="1" max="1" width="15.85546875" style="99" customWidth="1"/>
    <col min="2" max="2" width="11.42578125" style="99"/>
    <col min="3" max="3" width="24.85546875" style="99" customWidth="1"/>
    <col min="4" max="10" width="11.42578125" style="99"/>
    <col min="11" max="11" width="71.140625" style="99" customWidth="1"/>
    <col min="12" max="12" width="41.28515625" style="99" customWidth="1"/>
    <col min="13" max="13" width="14.42578125" style="99" customWidth="1"/>
    <col min="14" max="14" width="17.28515625" style="99" customWidth="1"/>
    <col min="15" max="15" width="33.42578125" style="99" customWidth="1"/>
    <col min="16" max="16" width="11.42578125" style="99"/>
    <col min="17" max="17" width="17.7109375" style="99" customWidth="1"/>
    <col min="18" max="16384" width="11.42578125" style="99"/>
  </cols>
  <sheetData>
    <row r="1" spans="1:14" ht="15.75" thickBot="1">
      <c r="A1" s="98" t="s">
        <v>458</v>
      </c>
    </row>
    <row r="2" spans="1:14" ht="15.75" thickTop="1">
      <c r="A2" s="100"/>
      <c r="B2" s="101"/>
      <c r="C2" s="101"/>
      <c r="D2" s="101"/>
      <c r="E2" s="101"/>
      <c r="F2" s="101"/>
      <c r="G2" s="101"/>
      <c r="H2" s="101"/>
      <c r="I2" s="102"/>
      <c r="J2" s="103"/>
      <c r="K2" s="104" t="s">
        <v>331</v>
      </c>
      <c r="L2" s="105" t="s">
        <v>330</v>
      </c>
      <c r="M2" s="105" t="s">
        <v>86</v>
      </c>
      <c r="N2" s="106" t="s">
        <v>77</v>
      </c>
    </row>
    <row r="3" spans="1:14">
      <c r="A3" s="107"/>
      <c r="B3" s="103"/>
      <c r="C3" s="103"/>
      <c r="D3" s="103"/>
      <c r="E3" s="103"/>
      <c r="F3" s="103" t="s">
        <v>293</v>
      </c>
      <c r="G3" s="103"/>
      <c r="H3" s="103"/>
      <c r="I3" s="108"/>
      <c r="J3" s="103"/>
      <c r="K3" s="109"/>
      <c r="L3" s="110" t="s">
        <v>81</v>
      </c>
      <c r="M3" s="125" t="s">
        <v>340</v>
      </c>
      <c r="N3" s="111">
        <v>8.2000000000000003E-2</v>
      </c>
    </row>
    <row r="4" spans="1:14">
      <c r="A4" s="107" t="s">
        <v>281</v>
      </c>
      <c r="B4" s="103" t="s">
        <v>18</v>
      </c>
      <c r="C4" s="103" t="s">
        <v>19</v>
      </c>
      <c r="D4" s="103" t="s">
        <v>0</v>
      </c>
      <c r="E4" s="103" t="s">
        <v>1</v>
      </c>
      <c r="F4" s="103" t="s">
        <v>2</v>
      </c>
      <c r="G4" s="103" t="s">
        <v>3</v>
      </c>
      <c r="H4" s="103" t="s">
        <v>296</v>
      </c>
      <c r="I4" s="108" t="s">
        <v>280</v>
      </c>
      <c r="J4" s="103"/>
      <c r="K4" s="109"/>
      <c r="L4" s="110" t="s">
        <v>19</v>
      </c>
      <c r="M4" s="125" t="s">
        <v>341</v>
      </c>
      <c r="N4" s="111" t="s">
        <v>122</v>
      </c>
    </row>
    <row r="5" spans="1:14" ht="15.75" thickBot="1">
      <c r="A5" s="107"/>
      <c r="B5" s="103" t="s">
        <v>9</v>
      </c>
      <c r="C5" s="103" t="s">
        <v>6</v>
      </c>
      <c r="D5" s="112">
        <v>667.82608695652175</v>
      </c>
      <c r="E5" s="112">
        <v>250.43478260869568</v>
      </c>
      <c r="F5" s="112">
        <v>104.34782608695652</v>
      </c>
      <c r="G5" s="112">
        <v>41.739130434782609</v>
      </c>
      <c r="H5" s="112">
        <v>709.56521739130437</v>
      </c>
      <c r="I5" s="113">
        <v>813.91304347826076</v>
      </c>
      <c r="J5" s="103"/>
      <c r="K5" s="114"/>
      <c r="L5" s="115" t="s">
        <v>18</v>
      </c>
      <c r="M5" s="125" t="s">
        <v>342</v>
      </c>
      <c r="N5" s="111">
        <v>6.7599999999999993E-2</v>
      </c>
    </row>
    <row r="6" spans="1:14" ht="15.75" thickTop="1">
      <c r="A6" s="107"/>
      <c r="B6" s="103"/>
      <c r="C6" s="103" t="s">
        <v>7</v>
      </c>
      <c r="D6" s="112">
        <v>1481.7391304347827</v>
      </c>
      <c r="E6" s="112">
        <v>396.52173913043475</v>
      </c>
      <c r="F6" s="112">
        <v>2107.826086956522</v>
      </c>
      <c r="G6" s="112">
        <v>2817.391304347826</v>
      </c>
      <c r="H6" s="112">
        <v>3422.608695652174</v>
      </c>
      <c r="I6" s="113">
        <v>2191.304347826087</v>
      </c>
      <c r="J6" s="103"/>
      <c r="K6" s="116"/>
      <c r="L6" s="117" t="s">
        <v>274</v>
      </c>
      <c r="M6" s="117" t="s">
        <v>85</v>
      </c>
      <c r="N6" s="106" t="s">
        <v>92</v>
      </c>
    </row>
    <row r="7" spans="1:14">
      <c r="A7" s="107"/>
      <c r="B7" s="103" t="s">
        <v>10</v>
      </c>
      <c r="C7" s="103"/>
      <c r="D7" s="112"/>
      <c r="E7" s="112"/>
      <c r="F7" s="112"/>
      <c r="G7" s="112"/>
      <c r="H7" s="112"/>
      <c r="I7" s="113"/>
      <c r="J7" s="103"/>
      <c r="K7" s="107"/>
      <c r="L7" s="99" t="s">
        <v>164</v>
      </c>
      <c r="M7" s="110">
        <v>20</v>
      </c>
      <c r="N7" s="111">
        <v>0.92830000000000001</v>
      </c>
    </row>
    <row r="8" spans="1:14">
      <c r="A8" s="107"/>
      <c r="B8" s="103"/>
      <c r="C8" s="103" t="s">
        <v>6</v>
      </c>
      <c r="D8" s="112">
        <v>354.78260869565219</v>
      </c>
      <c r="E8" s="112">
        <v>229.56521739130432</v>
      </c>
      <c r="F8" s="112">
        <v>1189.5652173913045</v>
      </c>
      <c r="G8" s="112">
        <v>897.39130434782601</v>
      </c>
      <c r="H8" s="112">
        <v>521.73913043478262</v>
      </c>
      <c r="I8" s="113">
        <v>584.3478260869565</v>
      </c>
      <c r="J8" s="103"/>
      <c r="K8" s="107"/>
      <c r="L8" s="110" t="s">
        <v>165</v>
      </c>
      <c r="M8" s="99">
        <v>10</v>
      </c>
      <c r="N8" s="111">
        <v>1.95E-2</v>
      </c>
    </row>
    <row r="9" spans="1:14" ht="15.75" thickBot="1">
      <c r="A9" s="119"/>
      <c r="B9" s="120"/>
      <c r="C9" s="120" t="s">
        <v>7</v>
      </c>
      <c r="D9" s="121">
        <v>2650.434782608696</v>
      </c>
      <c r="E9" s="121">
        <v>4758.2608695652179</v>
      </c>
      <c r="F9" s="121">
        <v>5968.695652173913</v>
      </c>
      <c r="G9" s="121">
        <v>4278.2608695652179</v>
      </c>
      <c r="H9" s="121">
        <v>1627.8260869565215</v>
      </c>
      <c r="I9" s="122">
        <v>2775.6521739130435</v>
      </c>
      <c r="J9" s="103"/>
      <c r="K9" s="107"/>
      <c r="L9" s="110" t="s">
        <v>285</v>
      </c>
      <c r="M9" s="110">
        <v>10</v>
      </c>
      <c r="N9" s="111">
        <v>2.9999999999999997E-4</v>
      </c>
    </row>
    <row r="10" spans="1:14" ht="16.5" thickTop="1" thickBot="1">
      <c r="A10" s="107"/>
      <c r="B10" s="103"/>
      <c r="C10" s="103"/>
      <c r="D10" s="103"/>
      <c r="E10" s="103"/>
      <c r="F10" s="103" t="s">
        <v>294</v>
      </c>
      <c r="G10" s="103"/>
      <c r="H10" s="103"/>
      <c r="I10" s="108"/>
      <c r="J10" s="103"/>
      <c r="K10" s="119"/>
      <c r="L10" s="123" t="s">
        <v>166</v>
      </c>
      <c r="M10" s="123">
        <v>20</v>
      </c>
      <c r="N10" s="124">
        <v>2.1499999999999998E-2</v>
      </c>
    </row>
    <row r="11" spans="1:14" ht="15.75" thickTop="1">
      <c r="A11" s="107" t="s">
        <v>281</v>
      </c>
      <c r="B11" s="103" t="s">
        <v>18</v>
      </c>
      <c r="C11" s="103" t="s">
        <v>19</v>
      </c>
      <c r="D11" s="103" t="s">
        <v>0</v>
      </c>
      <c r="E11" s="103" t="s">
        <v>1</v>
      </c>
      <c r="F11" s="103" t="s">
        <v>2</v>
      </c>
      <c r="G11" s="103" t="s">
        <v>3</v>
      </c>
      <c r="H11" s="103" t="s">
        <v>296</v>
      </c>
      <c r="I11" s="108" t="s">
        <v>280</v>
      </c>
      <c r="J11" s="103"/>
      <c r="K11" s="104" t="s">
        <v>331</v>
      </c>
      <c r="L11" s="105" t="s">
        <v>330</v>
      </c>
      <c r="M11" s="105" t="s">
        <v>86</v>
      </c>
      <c r="N11" s="106" t="s">
        <v>77</v>
      </c>
    </row>
    <row r="12" spans="1:14">
      <c r="A12" s="107"/>
      <c r="B12" s="103" t="s">
        <v>9</v>
      </c>
      <c r="C12" s="103" t="s">
        <v>6</v>
      </c>
      <c r="D12" s="112">
        <v>3055.4085557760586</v>
      </c>
      <c r="E12" s="112">
        <v>897.69179238407332</v>
      </c>
      <c r="F12" s="112">
        <v>486.18864343400958</v>
      </c>
      <c r="G12" s="112">
        <v>190.42077592669958</v>
      </c>
      <c r="H12" s="112">
        <v>3138.1672550794756</v>
      </c>
      <c r="I12" s="113">
        <v>2993.6926586368236</v>
      </c>
      <c r="J12" s="103"/>
      <c r="K12" s="109"/>
      <c r="L12" s="110" t="s">
        <v>81</v>
      </c>
      <c r="M12" s="125" t="s">
        <v>343</v>
      </c>
      <c r="N12" s="111">
        <v>0.1706</v>
      </c>
    </row>
    <row r="13" spans="1:14">
      <c r="A13" s="107"/>
      <c r="B13" s="103"/>
      <c r="C13" s="103" t="s">
        <v>7</v>
      </c>
      <c r="D13" s="112">
        <v>5783.4528047625618</v>
      </c>
      <c r="E13" s="112">
        <v>1461.3289366451647</v>
      </c>
      <c r="F13" s="112">
        <v>10092.60788331915</v>
      </c>
      <c r="G13" s="112">
        <v>14372.867019689375</v>
      </c>
      <c r="H13" s="112">
        <v>18289.912104156909</v>
      </c>
      <c r="I13" s="113">
        <v>7294.1908889625956</v>
      </c>
      <c r="J13" s="103"/>
      <c r="K13" s="109"/>
      <c r="L13" s="110" t="s">
        <v>19</v>
      </c>
      <c r="M13" s="125" t="s">
        <v>344</v>
      </c>
      <c r="N13" s="111">
        <v>2.0000000000000001E-4</v>
      </c>
    </row>
    <row r="14" spans="1:14" ht="15.75" thickBot="1">
      <c r="A14" s="107"/>
      <c r="B14" s="103"/>
      <c r="C14" s="103"/>
      <c r="D14" s="112"/>
      <c r="E14" s="112"/>
      <c r="F14" s="112"/>
      <c r="G14" s="112"/>
      <c r="H14" s="112"/>
      <c r="I14" s="113"/>
      <c r="J14" s="103"/>
      <c r="K14" s="114"/>
      <c r="L14" s="115" t="s">
        <v>18</v>
      </c>
      <c r="M14" s="125" t="s">
        <v>345</v>
      </c>
      <c r="N14" s="111">
        <v>0.1232</v>
      </c>
    </row>
    <row r="15" spans="1:14" ht="15.75" thickTop="1">
      <c r="A15" s="107"/>
      <c r="B15" s="103" t="s">
        <v>10</v>
      </c>
      <c r="C15" s="103" t="s">
        <v>6</v>
      </c>
      <c r="D15" s="112">
        <v>1388.7826312236016</v>
      </c>
      <c r="E15" s="112">
        <v>867.38097672325216</v>
      </c>
      <c r="F15" s="112">
        <v>6055.8111881698669</v>
      </c>
      <c r="G15" s="112">
        <v>3692.5428656854979</v>
      </c>
      <c r="H15" s="112">
        <v>2528.4340865340437</v>
      </c>
      <c r="I15" s="113">
        <v>2807.8454436333059</v>
      </c>
      <c r="J15" s="103"/>
      <c r="K15" s="116"/>
      <c r="L15" s="117" t="s">
        <v>274</v>
      </c>
      <c r="M15" s="117" t="s">
        <v>85</v>
      </c>
      <c r="N15" s="106" t="s">
        <v>92</v>
      </c>
    </row>
    <row r="16" spans="1:14" ht="15.75" thickBot="1">
      <c r="A16" s="119"/>
      <c r="B16" s="120"/>
      <c r="C16" s="120" t="s">
        <v>7</v>
      </c>
      <c r="D16" s="121">
        <v>10341.314830864159</v>
      </c>
      <c r="E16" s="121">
        <v>17788.493112196604</v>
      </c>
      <c r="F16" s="121">
        <v>27999.457668596911</v>
      </c>
      <c r="G16" s="121">
        <v>19219.584339069399</v>
      </c>
      <c r="H16" s="121">
        <v>7463.0669213844603</v>
      </c>
      <c r="I16" s="122">
        <v>12656.667835431714</v>
      </c>
      <c r="J16" s="103"/>
      <c r="K16" s="107"/>
      <c r="L16" s="99" t="s">
        <v>164</v>
      </c>
      <c r="M16" s="110">
        <v>20</v>
      </c>
      <c r="N16" s="111">
        <v>0.9123</v>
      </c>
    </row>
    <row r="17" spans="1:14" ht="15.75" thickTop="1">
      <c r="J17" s="103"/>
      <c r="K17" s="107"/>
      <c r="L17" s="110" t="s">
        <v>165</v>
      </c>
      <c r="M17" s="99">
        <v>10</v>
      </c>
      <c r="N17" s="111">
        <v>2.3300000000000001E-2</v>
      </c>
    </row>
    <row r="18" spans="1:14">
      <c r="K18" s="107"/>
      <c r="L18" s="110" t="s">
        <v>285</v>
      </c>
      <c r="M18" s="110">
        <v>10</v>
      </c>
      <c r="N18" s="111">
        <v>8.0000000000000004E-4</v>
      </c>
    </row>
    <row r="19" spans="1:14" ht="15.75" thickBot="1">
      <c r="K19" s="119"/>
      <c r="L19" s="123" t="s">
        <v>166</v>
      </c>
      <c r="M19" s="123">
        <v>20</v>
      </c>
      <c r="N19" s="124">
        <v>7.2300000000000003E-2</v>
      </c>
    </row>
    <row r="20" spans="1:14" ht="15.75" thickTop="1"/>
    <row r="21" spans="1:14" ht="15.75" thickBot="1">
      <c r="A21" s="98" t="s">
        <v>459</v>
      </c>
    </row>
    <row r="22" spans="1:14" ht="15.75" thickTop="1">
      <c r="A22" s="100"/>
      <c r="B22" s="101"/>
      <c r="C22" s="101"/>
      <c r="D22" s="101"/>
      <c r="E22" s="101"/>
      <c r="F22" s="101"/>
      <c r="G22" s="101"/>
      <c r="H22" s="101"/>
      <c r="I22" s="102"/>
      <c r="J22" s="103"/>
      <c r="K22" s="104" t="s">
        <v>331</v>
      </c>
      <c r="L22" s="105" t="s">
        <v>330</v>
      </c>
      <c r="M22" s="105" t="s">
        <v>86</v>
      </c>
      <c r="N22" s="106" t="s">
        <v>77</v>
      </c>
    </row>
    <row r="23" spans="1:14">
      <c r="A23" s="107"/>
      <c r="B23" s="103"/>
      <c r="C23" s="103"/>
      <c r="D23" s="103"/>
      <c r="E23" s="103"/>
      <c r="F23" s="103" t="s">
        <v>293</v>
      </c>
      <c r="G23" s="103"/>
      <c r="H23" s="103"/>
      <c r="I23" s="108"/>
      <c r="J23" s="103"/>
      <c r="K23" s="109"/>
      <c r="L23" s="110" t="s">
        <v>81</v>
      </c>
      <c r="M23" s="125" t="s">
        <v>428</v>
      </c>
      <c r="N23" s="111">
        <v>6.4999999999999997E-3</v>
      </c>
    </row>
    <row r="24" spans="1:14">
      <c r="A24" s="107" t="s">
        <v>282</v>
      </c>
      <c r="B24" s="103" t="s">
        <v>18</v>
      </c>
      <c r="C24" s="103" t="s">
        <v>19</v>
      </c>
      <c r="D24" s="103" t="s">
        <v>0</v>
      </c>
      <c r="E24" s="103" t="s">
        <v>1</v>
      </c>
      <c r="F24" s="103" t="s">
        <v>2</v>
      </c>
      <c r="G24" s="103" t="s">
        <v>3</v>
      </c>
      <c r="H24" s="103" t="s">
        <v>297</v>
      </c>
      <c r="I24" s="108" t="s">
        <v>280</v>
      </c>
      <c r="J24" s="103"/>
      <c r="K24" s="109"/>
      <c r="L24" s="110" t="s">
        <v>19</v>
      </c>
      <c r="M24" s="125" t="s">
        <v>429</v>
      </c>
      <c r="N24" s="111" t="s">
        <v>122</v>
      </c>
    </row>
    <row r="25" spans="1:14" ht="15.75" thickBot="1">
      <c r="A25" s="107"/>
      <c r="B25" s="103"/>
      <c r="C25" s="103" t="s">
        <v>6</v>
      </c>
      <c r="D25" s="112">
        <v>3662.608695652174</v>
      </c>
      <c r="E25" s="112">
        <v>2113.0434782608695</v>
      </c>
      <c r="F25" s="112">
        <v>281.73913043478262</v>
      </c>
      <c r="G25" s="112">
        <v>140.86956521739131</v>
      </c>
      <c r="H25" s="112">
        <v>328.69565217391306</v>
      </c>
      <c r="I25" s="113">
        <v>986.08695652173901</v>
      </c>
      <c r="J25" s="103"/>
      <c r="K25" s="114"/>
      <c r="L25" s="115" t="s">
        <v>18</v>
      </c>
      <c r="M25" s="125" t="s">
        <v>430</v>
      </c>
      <c r="N25" s="111">
        <v>1.01E-2</v>
      </c>
    </row>
    <row r="26" spans="1:14" ht="15.75" thickTop="1">
      <c r="A26" s="107"/>
      <c r="B26" s="103" t="s">
        <v>9</v>
      </c>
      <c r="C26" s="103" t="s">
        <v>7</v>
      </c>
      <c r="D26" s="112">
        <v>21177.391304347824</v>
      </c>
      <c r="E26" s="112">
        <v>18876.521739130436</v>
      </c>
      <c r="F26" s="112">
        <v>22680</v>
      </c>
      <c r="G26" s="112">
        <v>16763.478260869564</v>
      </c>
      <c r="H26" s="112">
        <v>15448.695652173912</v>
      </c>
      <c r="I26" s="113">
        <v>19627.82608695652</v>
      </c>
      <c r="J26" s="103"/>
      <c r="K26" s="116"/>
      <c r="L26" s="117" t="s">
        <v>274</v>
      </c>
      <c r="M26" s="117" t="s">
        <v>85</v>
      </c>
      <c r="N26" s="106" t="s">
        <v>92</v>
      </c>
    </row>
    <row r="27" spans="1:14">
      <c r="A27" s="107"/>
      <c r="B27" s="103"/>
      <c r="C27" s="103"/>
      <c r="D27" s="112"/>
      <c r="E27" s="112"/>
      <c r="F27" s="112"/>
      <c r="G27" s="112"/>
      <c r="H27" s="112"/>
      <c r="I27" s="113"/>
      <c r="J27" s="103"/>
      <c r="K27" s="107"/>
      <c r="L27" s="99" t="s">
        <v>164</v>
      </c>
      <c r="M27" s="110">
        <v>20</v>
      </c>
      <c r="N27" s="111">
        <v>0.98880000000000001</v>
      </c>
    </row>
    <row r="28" spans="1:14">
      <c r="A28" s="107"/>
      <c r="B28" s="103" t="s">
        <v>10</v>
      </c>
      <c r="C28" s="103" t="s">
        <v>6</v>
      </c>
      <c r="D28" s="112">
        <v>0</v>
      </c>
      <c r="E28" s="112">
        <v>187.82608695652175</v>
      </c>
      <c r="F28" s="112">
        <v>0</v>
      </c>
      <c r="G28" s="112">
        <v>0</v>
      </c>
      <c r="H28" s="112">
        <v>3146.086956521739</v>
      </c>
      <c r="I28" s="113">
        <v>1080</v>
      </c>
      <c r="J28" s="103"/>
      <c r="K28" s="107"/>
      <c r="L28" s="110" t="s">
        <v>165</v>
      </c>
      <c r="M28" s="99">
        <v>10</v>
      </c>
      <c r="N28" s="111">
        <v>1.6999999999999999E-3</v>
      </c>
    </row>
    <row r="29" spans="1:14" ht="15.75" thickBot="1">
      <c r="A29" s="119"/>
      <c r="B29" s="120"/>
      <c r="C29" s="120" t="s">
        <v>7</v>
      </c>
      <c r="D29" s="121">
        <v>47473.043478260872</v>
      </c>
      <c r="E29" s="121">
        <v>32259.130434782608</v>
      </c>
      <c r="F29" s="121">
        <v>53248.695652173912</v>
      </c>
      <c r="G29" s="121">
        <v>17139.130434782608</v>
      </c>
      <c r="H29" s="121">
        <v>39537.391304347824</v>
      </c>
      <c r="I29" s="122">
        <v>31742.608695652176</v>
      </c>
      <c r="J29" s="103"/>
      <c r="K29" s="107"/>
      <c r="L29" s="110" t="s">
        <v>285</v>
      </c>
      <c r="M29" s="110">
        <v>10</v>
      </c>
      <c r="N29" s="111" t="s">
        <v>122</v>
      </c>
    </row>
    <row r="30" spans="1:14" ht="16.5" thickTop="1" thickBot="1">
      <c r="A30" s="107"/>
      <c r="B30" s="103"/>
      <c r="C30" s="103"/>
      <c r="D30" s="103"/>
      <c r="E30" s="103"/>
      <c r="F30" s="103" t="s">
        <v>295</v>
      </c>
      <c r="G30" s="103"/>
      <c r="H30" s="103"/>
      <c r="I30" s="108"/>
      <c r="J30" s="103"/>
      <c r="K30" s="119"/>
      <c r="L30" s="123" t="s">
        <v>166</v>
      </c>
      <c r="M30" s="123">
        <v>20</v>
      </c>
      <c r="N30" s="124">
        <v>2.9999999999999997E-4</v>
      </c>
    </row>
    <row r="31" spans="1:14" ht="15.75" thickTop="1">
      <c r="A31" s="107" t="s">
        <v>282</v>
      </c>
      <c r="B31" s="103" t="s">
        <v>18</v>
      </c>
      <c r="C31" s="103" t="s">
        <v>19</v>
      </c>
      <c r="D31" s="126" t="s">
        <v>0</v>
      </c>
      <c r="E31" s="126" t="s">
        <v>1</v>
      </c>
      <c r="F31" s="126" t="s">
        <v>2</v>
      </c>
      <c r="G31" s="126" t="s">
        <v>3</v>
      </c>
      <c r="H31" s="126" t="s">
        <v>297</v>
      </c>
      <c r="I31" s="127" t="s">
        <v>280</v>
      </c>
      <c r="J31" s="103"/>
      <c r="K31" s="104" t="s">
        <v>331</v>
      </c>
      <c r="L31" s="105" t="s">
        <v>329</v>
      </c>
      <c r="M31" s="105" t="s">
        <v>86</v>
      </c>
      <c r="N31" s="106" t="s">
        <v>77</v>
      </c>
    </row>
    <row r="32" spans="1:14">
      <c r="A32" s="107"/>
      <c r="B32" s="103" t="s">
        <v>9</v>
      </c>
      <c r="C32" s="103" t="s">
        <v>6</v>
      </c>
      <c r="D32" s="112">
        <v>3467.3993284301464</v>
      </c>
      <c r="E32" s="112">
        <v>2167.4625721098805</v>
      </c>
      <c r="F32" s="112">
        <v>246.31802080634932</v>
      </c>
      <c r="G32" s="112">
        <v>136.16246581051257</v>
      </c>
      <c r="H32" s="112">
        <v>304.41291687449427</v>
      </c>
      <c r="I32" s="113">
        <v>887.17398176988934</v>
      </c>
      <c r="J32" s="103"/>
      <c r="K32" s="109"/>
      <c r="L32" s="110" t="s">
        <v>81</v>
      </c>
      <c r="M32" s="125" t="s">
        <v>431</v>
      </c>
      <c r="N32" s="111">
        <v>9.7999999999999997E-3</v>
      </c>
    </row>
    <row r="33" spans="1:17">
      <c r="A33" s="107"/>
      <c r="B33" s="103"/>
      <c r="C33" s="103" t="s">
        <v>7</v>
      </c>
      <c r="D33" s="112">
        <v>20830.480311923449</v>
      </c>
      <c r="E33" s="112">
        <v>19269.563916102419</v>
      </c>
      <c r="F33" s="112">
        <v>24338.714299407246</v>
      </c>
      <c r="G33" s="112">
        <v>15813.77459389409</v>
      </c>
      <c r="H33" s="112">
        <v>14480.412340886187</v>
      </c>
      <c r="I33" s="113">
        <v>20842.84892676977</v>
      </c>
      <c r="J33" s="103"/>
      <c r="K33" s="109"/>
      <c r="L33" s="110" t="s">
        <v>19</v>
      </c>
      <c r="M33" s="125" t="s">
        <v>432</v>
      </c>
      <c r="N33" s="111" t="s">
        <v>122</v>
      </c>
    </row>
    <row r="34" spans="1:17" ht="15.75" thickBot="1">
      <c r="A34" s="107"/>
      <c r="B34" s="103"/>
      <c r="C34" s="103"/>
      <c r="D34" s="112"/>
      <c r="E34" s="112"/>
      <c r="F34" s="112"/>
      <c r="G34" s="112"/>
      <c r="H34" s="112"/>
      <c r="I34" s="113"/>
      <c r="J34" s="103"/>
      <c r="K34" s="114"/>
      <c r="L34" s="115" t="s">
        <v>18</v>
      </c>
      <c r="M34" s="125" t="s">
        <v>433</v>
      </c>
      <c r="N34" s="111">
        <v>1.6500000000000001E-2</v>
      </c>
    </row>
    <row r="35" spans="1:17" ht="15.75" thickTop="1">
      <c r="A35" s="107"/>
      <c r="B35" s="103" t="s">
        <v>10</v>
      </c>
      <c r="C35" s="103" t="s">
        <v>6</v>
      </c>
      <c r="D35" s="112">
        <v>0</v>
      </c>
      <c r="E35" s="112">
        <v>193.49806674688327</v>
      </c>
      <c r="F35" s="112">
        <v>0</v>
      </c>
      <c r="G35" s="112">
        <v>0</v>
      </c>
      <c r="H35" s="112">
        <v>2881.4131070738672</v>
      </c>
      <c r="I35" s="113">
        <v>883.95715304659859</v>
      </c>
      <c r="J35" s="103"/>
      <c r="K35" s="116"/>
      <c r="L35" s="117" t="s">
        <v>274</v>
      </c>
      <c r="M35" s="117" t="s">
        <v>85</v>
      </c>
      <c r="N35" s="106" t="s">
        <v>92</v>
      </c>
    </row>
    <row r="36" spans="1:17" ht="15.75" thickBot="1">
      <c r="A36" s="119"/>
      <c r="B36" s="120"/>
      <c r="C36" s="120" t="s">
        <v>7</v>
      </c>
      <c r="D36" s="121">
        <v>45635.692830592321</v>
      </c>
      <c r="E36" s="121">
        <v>31718.878340029842</v>
      </c>
      <c r="F36" s="121">
        <v>52577.602602777821</v>
      </c>
      <c r="G36" s="121">
        <v>16484.870566049794</v>
      </c>
      <c r="H36" s="121">
        <v>43351.601882192219</v>
      </c>
      <c r="I36" s="122">
        <v>28414.845084668075</v>
      </c>
      <c r="J36" s="103"/>
      <c r="K36" s="107"/>
      <c r="L36" s="99" t="s">
        <v>164</v>
      </c>
      <c r="M36" s="110">
        <v>20</v>
      </c>
      <c r="N36" s="111">
        <v>0.98870000000000002</v>
      </c>
    </row>
    <row r="37" spans="1:17" ht="15.75" thickTop="1">
      <c r="J37" s="103"/>
      <c r="K37" s="107"/>
      <c r="L37" s="110" t="s">
        <v>165</v>
      </c>
      <c r="M37" s="99">
        <v>10</v>
      </c>
      <c r="N37" s="111">
        <v>1.9E-3</v>
      </c>
    </row>
    <row r="38" spans="1:17">
      <c r="K38" s="107"/>
      <c r="L38" s="110" t="s">
        <v>285</v>
      </c>
      <c r="M38" s="110">
        <v>10</v>
      </c>
      <c r="N38" s="111" t="s">
        <v>122</v>
      </c>
    </row>
    <row r="39" spans="1:17" ht="15.75" thickBot="1">
      <c r="K39" s="119"/>
      <c r="L39" s="123" t="s">
        <v>166</v>
      </c>
      <c r="M39" s="123">
        <v>20</v>
      </c>
      <c r="N39" s="124">
        <v>6.9999999999999999E-4</v>
      </c>
    </row>
    <row r="40" spans="1:17" ht="15.75" thickTop="1"/>
    <row r="41" spans="1:17" ht="15.75" thickBot="1">
      <c r="A41" s="98" t="s">
        <v>460</v>
      </c>
    </row>
    <row r="42" spans="1:17" ht="16.5" thickTop="1" thickBot="1">
      <c r="A42" s="100"/>
      <c r="B42" s="101"/>
      <c r="C42" s="101"/>
      <c r="D42" s="101"/>
      <c r="E42" s="101"/>
      <c r="F42" s="102"/>
    </row>
    <row r="43" spans="1:17" ht="15.75" thickTop="1">
      <c r="A43" s="107"/>
      <c r="B43" s="103"/>
      <c r="C43" s="103"/>
      <c r="D43" s="103"/>
      <c r="E43" s="103" t="s">
        <v>169</v>
      </c>
      <c r="F43" s="108"/>
      <c r="K43" s="104" t="s">
        <v>277</v>
      </c>
      <c r="L43" s="105" t="s">
        <v>276</v>
      </c>
      <c r="M43" s="105" t="s">
        <v>86</v>
      </c>
      <c r="N43" s="128" t="s">
        <v>77</v>
      </c>
      <c r="O43" s="129" t="s">
        <v>274</v>
      </c>
      <c r="P43" s="105" t="s">
        <v>85</v>
      </c>
      <c r="Q43" s="106" t="s">
        <v>92</v>
      </c>
    </row>
    <row r="44" spans="1:17">
      <c r="A44" s="107" t="s">
        <v>28</v>
      </c>
      <c r="B44" s="103" t="s">
        <v>18</v>
      </c>
      <c r="C44" s="103" t="s">
        <v>272</v>
      </c>
      <c r="D44" s="103" t="s">
        <v>11</v>
      </c>
      <c r="E44" s="103" t="s">
        <v>12</v>
      </c>
      <c r="F44" s="108" t="s">
        <v>13</v>
      </c>
      <c r="K44" s="107"/>
      <c r="L44" s="110" t="s">
        <v>18</v>
      </c>
      <c r="M44" s="110" t="s">
        <v>140</v>
      </c>
      <c r="N44" s="130" t="s">
        <v>123</v>
      </c>
      <c r="O44" s="131" t="s">
        <v>125</v>
      </c>
      <c r="P44" s="110">
        <v>16</v>
      </c>
      <c r="Q44" s="111">
        <v>0.99980000000000002</v>
      </c>
    </row>
    <row r="45" spans="1:17">
      <c r="A45" s="107"/>
      <c r="B45" s="103"/>
      <c r="C45" s="103" t="s">
        <v>14</v>
      </c>
      <c r="D45" s="132">
        <v>1.63</v>
      </c>
      <c r="E45" s="132">
        <v>2.83</v>
      </c>
      <c r="F45" s="133">
        <v>2.54</v>
      </c>
      <c r="G45" s="125"/>
      <c r="H45" s="125"/>
      <c r="I45" s="125"/>
      <c r="J45" s="125"/>
      <c r="K45" s="107"/>
      <c r="L45" s="110" t="s">
        <v>110</v>
      </c>
      <c r="M45" s="110" t="s">
        <v>141</v>
      </c>
      <c r="N45" s="130">
        <v>2.0000000000000001E-4</v>
      </c>
      <c r="O45" s="131" t="s">
        <v>126</v>
      </c>
      <c r="P45" s="110">
        <v>16</v>
      </c>
      <c r="Q45" s="111" t="s">
        <v>122</v>
      </c>
    </row>
    <row r="46" spans="1:17">
      <c r="A46" s="107"/>
      <c r="B46" s="103" t="s">
        <v>9</v>
      </c>
      <c r="C46" s="103" t="s">
        <v>15</v>
      </c>
      <c r="D46" s="132">
        <v>12.63</v>
      </c>
      <c r="E46" s="132">
        <v>14.29</v>
      </c>
      <c r="F46" s="133">
        <v>6.92</v>
      </c>
      <c r="G46" s="125"/>
      <c r="H46" s="125"/>
      <c r="I46" s="125"/>
      <c r="J46" s="125"/>
      <c r="K46" s="107"/>
      <c r="L46" s="110" t="s">
        <v>19</v>
      </c>
      <c r="M46" s="110" t="s">
        <v>142</v>
      </c>
      <c r="N46" s="130" t="s">
        <v>123</v>
      </c>
      <c r="O46" s="131" t="s">
        <v>127</v>
      </c>
      <c r="P46" s="110">
        <v>16</v>
      </c>
      <c r="Q46" s="111">
        <v>0.85670000000000002</v>
      </c>
    </row>
    <row r="47" spans="1:17">
      <c r="A47" s="107"/>
      <c r="B47" s="103"/>
      <c r="C47" s="103" t="s">
        <v>16</v>
      </c>
      <c r="D47" s="132">
        <v>1.63</v>
      </c>
      <c r="E47" s="132">
        <v>2.87</v>
      </c>
      <c r="F47" s="133">
        <v>2.92</v>
      </c>
      <c r="G47" s="125"/>
      <c r="H47" s="125"/>
      <c r="I47" s="125"/>
      <c r="J47" s="125"/>
      <c r="K47" s="107"/>
      <c r="L47" s="110" t="s">
        <v>111</v>
      </c>
      <c r="M47" s="110" t="s">
        <v>143</v>
      </c>
      <c r="N47" s="130">
        <v>0.37680000000000002</v>
      </c>
      <c r="O47" s="131" t="s">
        <v>128</v>
      </c>
      <c r="P47" s="110">
        <v>16</v>
      </c>
      <c r="Q47" s="111">
        <v>4.4000000000000003E-3</v>
      </c>
    </row>
    <row r="48" spans="1:17">
      <c r="A48" s="107"/>
      <c r="B48" s="103"/>
      <c r="C48" s="103" t="s">
        <v>17</v>
      </c>
      <c r="D48" s="132">
        <v>5.23</v>
      </c>
      <c r="E48" s="132">
        <v>6.65</v>
      </c>
      <c r="F48" s="133">
        <v>4.34</v>
      </c>
      <c r="G48" s="125"/>
      <c r="H48" s="125"/>
      <c r="I48" s="125"/>
      <c r="J48" s="125"/>
      <c r="K48" s="107"/>
      <c r="L48" s="110" t="s">
        <v>112</v>
      </c>
      <c r="M48" s="110" t="s">
        <v>144</v>
      </c>
      <c r="N48" s="130">
        <v>2.0000000000000001E-4</v>
      </c>
      <c r="O48" s="134" t="s">
        <v>129</v>
      </c>
      <c r="P48" s="110">
        <v>16</v>
      </c>
      <c r="Q48" s="111">
        <v>2.9999999999999997E-4</v>
      </c>
    </row>
    <row r="49" spans="1:17">
      <c r="A49" s="107"/>
      <c r="B49" s="103"/>
      <c r="C49" s="103"/>
      <c r="D49" s="135"/>
      <c r="E49" s="135"/>
      <c r="F49" s="136"/>
      <c r="K49" s="107"/>
      <c r="L49" s="110" t="s">
        <v>113</v>
      </c>
      <c r="M49" s="110" t="s">
        <v>145</v>
      </c>
      <c r="N49" s="130" t="s">
        <v>123</v>
      </c>
      <c r="O49" s="134" t="s">
        <v>130</v>
      </c>
      <c r="P49" s="110">
        <v>16</v>
      </c>
      <c r="Q49" s="111" t="s">
        <v>122</v>
      </c>
    </row>
    <row r="50" spans="1:17" ht="15.75" thickBot="1">
      <c r="A50" s="107"/>
      <c r="B50" s="103"/>
      <c r="C50" s="103" t="s">
        <v>14</v>
      </c>
      <c r="D50" s="132">
        <v>2.4900000000000002</v>
      </c>
      <c r="E50" s="132">
        <v>3.86</v>
      </c>
      <c r="F50" s="133">
        <v>3.73</v>
      </c>
      <c r="K50" s="119"/>
      <c r="L50" s="123" t="s">
        <v>114</v>
      </c>
      <c r="M50" s="123" t="s">
        <v>146</v>
      </c>
      <c r="N50" s="137">
        <v>0.10009999999999999</v>
      </c>
      <c r="O50" s="138"/>
      <c r="P50" s="120"/>
      <c r="Q50" s="139"/>
    </row>
    <row r="51" spans="1:17" ht="15.75" thickTop="1">
      <c r="A51" s="107"/>
      <c r="B51" s="103" t="s">
        <v>10</v>
      </c>
      <c r="C51" s="103" t="s">
        <v>15</v>
      </c>
      <c r="D51" s="132">
        <v>18.84</v>
      </c>
      <c r="E51" s="132">
        <v>24.19</v>
      </c>
      <c r="F51" s="133">
        <v>23.31</v>
      </c>
    </row>
    <row r="52" spans="1:17">
      <c r="A52" s="107"/>
      <c r="B52" s="103"/>
      <c r="C52" s="103" t="s">
        <v>16</v>
      </c>
      <c r="D52" s="132">
        <v>5.54</v>
      </c>
      <c r="E52" s="132">
        <v>4.82</v>
      </c>
      <c r="F52" s="133">
        <v>3.94</v>
      </c>
    </row>
    <row r="53" spans="1:17" ht="15.75" thickBot="1">
      <c r="A53" s="119"/>
      <c r="B53" s="120"/>
      <c r="C53" s="120" t="s">
        <v>17</v>
      </c>
      <c r="D53" s="140">
        <v>12.35</v>
      </c>
      <c r="E53" s="140">
        <v>11.24</v>
      </c>
      <c r="F53" s="141">
        <v>13.07</v>
      </c>
    </row>
    <row r="54" spans="1:17" ht="15.75" thickTop="1"/>
    <row r="55" spans="1:17" ht="15.75" thickBot="1">
      <c r="A55" s="98" t="s">
        <v>461</v>
      </c>
    </row>
    <row r="56" spans="1:17" ht="16.5" thickTop="1" thickBot="1">
      <c r="A56" s="100"/>
      <c r="B56" s="101"/>
      <c r="C56" s="101"/>
      <c r="D56" s="101"/>
      <c r="E56" s="101"/>
      <c r="F56" s="102"/>
    </row>
    <row r="57" spans="1:17" ht="15.75" thickTop="1">
      <c r="A57" s="107"/>
      <c r="B57" s="103"/>
      <c r="C57" s="103"/>
      <c r="D57" s="103"/>
      <c r="E57" s="103" t="s">
        <v>169</v>
      </c>
      <c r="F57" s="108"/>
      <c r="K57" s="104" t="s">
        <v>277</v>
      </c>
      <c r="L57" s="105" t="s">
        <v>276</v>
      </c>
      <c r="M57" s="105" t="s">
        <v>86</v>
      </c>
      <c r="N57" s="128" t="s">
        <v>77</v>
      </c>
      <c r="O57" s="129" t="s">
        <v>274</v>
      </c>
      <c r="P57" s="105" t="s">
        <v>85</v>
      </c>
      <c r="Q57" s="106" t="s">
        <v>92</v>
      </c>
    </row>
    <row r="58" spans="1:17">
      <c r="A58" s="107" t="s">
        <v>29</v>
      </c>
      <c r="B58" s="103" t="s">
        <v>18</v>
      </c>
      <c r="C58" s="103" t="s">
        <v>272</v>
      </c>
      <c r="D58" s="103" t="s">
        <v>11</v>
      </c>
      <c r="E58" s="103" t="s">
        <v>12</v>
      </c>
      <c r="F58" s="108" t="s">
        <v>13</v>
      </c>
      <c r="K58" s="107"/>
      <c r="L58" s="110" t="s">
        <v>18</v>
      </c>
      <c r="M58" s="110" t="s">
        <v>147</v>
      </c>
      <c r="N58" s="110" t="s">
        <v>123</v>
      </c>
      <c r="O58" s="131" t="s">
        <v>125</v>
      </c>
      <c r="P58" s="110">
        <v>16</v>
      </c>
      <c r="Q58" s="111">
        <v>0.99809999999999999</v>
      </c>
    </row>
    <row r="59" spans="1:17">
      <c r="A59" s="107"/>
      <c r="B59" s="103"/>
      <c r="C59" s="103" t="s">
        <v>14</v>
      </c>
      <c r="D59" s="132">
        <v>2.89</v>
      </c>
      <c r="E59" s="132">
        <v>3.15</v>
      </c>
      <c r="F59" s="133">
        <v>4.42</v>
      </c>
      <c r="G59" s="125"/>
      <c r="H59" s="125"/>
      <c r="I59" s="125"/>
      <c r="J59" s="125"/>
      <c r="K59" s="107"/>
      <c r="L59" s="110" t="s">
        <v>110</v>
      </c>
      <c r="M59" s="110" t="s">
        <v>148</v>
      </c>
      <c r="N59" s="110">
        <v>1.9800000000000002E-2</v>
      </c>
      <c r="O59" s="131" t="s">
        <v>126</v>
      </c>
      <c r="P59" s="110">
        <v>16</v>
      </c>
      <c r="Q59" s="111">
        <v>1.2999999999999999E-3</v>
      </c>
    </row>
    <row r="60" spans="1:17">
      <c r="A60" s="107"/>
      <c r="B60" s="103" t="s">
        <v>9</v>
      </c>
      <c r="C60" s="103" t="s">
        <v>15</v>
      </c>
      <c r="D60" s="132">
        <v>12.07</v>
      </c>
      <c r="E60" s="132">
        <v>12.58</v>
      </c>
      <c r="F60" s="133">
        <v>14.6</v>
      </c>
      <c r="G60" s="125"/>
      <c r="H60" s="125"/>
      <c r="I60" s="125"/>
      <c r="J60" s="125"/>
      <c r="K60" s="107"/>
      <c r="L60" s="110" t="s">
        <v>19</v>
      </c>
      <c r="M60" s="110" t="s">
        <v>149</v>
      </c>
      <c r="N60" s="110" t="s">
        <v>123</v>
      </c>
      <c r="O60" s="131" t="s">
        <v>127</v>
      </c>
      <c r="P60" s="110">
        <v>16</v>
      </c>
      <c r="Q60" s="111" t="s">
        <v>124</v>
      </c>
    </row>
    <row r="61" spans="1:17">
      <c r="A61" s="107"/>
      <c r="B61" s="103"/>
      <c r="C61" s="103" t="s">
        <v>16</v>
      </c>
      <c r="D61" s="132">
        <v>3.44</v>
      </c>
      <c r="E61" s="132">
        <v>3.41</v>
      </c>
      <c r="F61" s="133">
        <v>3.65</v>
      </c>
      <c r="G61" s="125"/>
      <c r="H61" s="125"/>
      <c r="I61" s="125"/>
      <c r="J61" s="125"/>
      <c r="K61" s="107"/>
      <c r="L61" s="110" t="s">
        <v>111</v>
      </c>
      <c r="M61" s="110" t="s">
        <v>150</v>
      </c>
      <c r="N61" s="110">
        <v>0.60799999999999998</v>
      </c>
      <c r="O61" s="131" t="s">
        <v>128</v>
      </c>
      <c r="P61" s="110">
        <v>16</v>
      </c>
      <c r="Q61" s="111">
        <v>2.3999999999999998E-3</v>
      </c>
    </row>
    <row r="62" spans="1:17">
      <c r="A62" s="107"/>
      <c r="B62" s="103"/>
      <c r="C62" s="103" t="s">
        <v>17</v>
      </c>
      <c r="D62" s="132">
        <v>8.67</v>
      </c>
      <c r="E62" s="132">
        <v>7.78</v>
      </c>
      <c r="F62" s="133">
        <v>10.130000000000001</v>
      </c>
      <c r="G62" s="125"/>
      <c r="H62" s="125"/>
      <c r="I62" s="125"/>
      <c r="J62" s="125"/>
      <c r="K62" s="107"/>
      <c r="L62" s="110" t="s">
        <v>112</v>
      </c>
      <c r="M62" s="110" t="s">
        <v>151</v>
      </c>
      <c r="N62" s="110">
        <v>4.0000000000000002E-4</v>
      </c>
      <c r="O62" s="134" t="s">
        <v>129</v>
      </c>
      <c r="P62" s="110">
        <v>16</v>
      </c>
      <c r="Q62" s="111">
        <v>2.8E-3</v>
      </c>
    </row>
    <row r="63" spans="1:17">
      <c r="A63" s="107"/>
      <c r="B63" s="103"/>
      <c r="C63" s="103"/>
      <c r="D63" s="135"/>
      <c r="E63" s="135"/>
      <c r="F63" s="136"/>
      <c r="K63" s="107"/>
      <c r="L63" s="110" t="s">
        <v>113</v>
      </c>
      <c r="M63" s="110" t="s">
        <v>152</v>
      </c>
      <c r="N63" s="110">
        <v>8.0500000000000002E-2</v>
      </c>
      <c r="O63" s="134" t="s">
        <v>130</v>
      </c>
      <c r="P63" s="110">
        <v>16</v>
      </c>
      <c r="Q63" s="111" t="s">
        <v>122</v>
      </c>
    </row>
    <row r="64" spans="1:17" ht="15.75" thickBot="1">
      <c r="A64" s="107"/>
      <c r="B64" s="103"/>
      <c r="C64" s="103" t="s">
        <v>14</v>
      </c>
      <c r="D64" s="132">
        <v>4.41</v>
      </c>
      <c r="E64" s="132">
        <v>3.4</v>
      </c>
      <c r="F64" s="133">
        <v>7.86</v>
      </c>
      <c r="K64" s="119"/>
      <c r="L64" s="123" t="s">
        <v>114</v>
      </c>
      <c r="M64" s="123" t="s">
        <v>153</v>
      </c>
      <c r="N64" s="123">
        <v>0.83430000000000004</v>
      </c>
      <c r="O64" s="138"/>
      <c r="P64" s="120"/>
      <c r="Q64" s="139"/>
    </row>
    <row r="65" spans="1:16" ht="15.75" thickTop="1">
      <c r="A65" s="107"/>
      <c r="B65" s="103" t="s">
        <v>10</v>
      </c>
      <c r="C65" s="103" t="s">
        <v>15</v>
      </c>
      <c r="D65" s="132">
        <v>23.46</v>
      </c>
      <c r="E65" s="132">
        <v>21.77</v>
      </c>
      <c r="F65" s="133">
        <v>25.2</v>
      </c>
    </row>
    <row r="66" spans="1:16">
      <c r="A66" s="107"/>
      <c r="B66" s="103"/>
      <c r="C66" s="103" t="s">
        <v>16</v>
      </c>
      <c r="D66" s="132">
        <v>2.95</v>
      </c>
      <c r="E66" s="132">
        <v>3.56</v>
      </c>
      <c r="F66" s="133">
        <v>4.7</v>
      </c>
    </row>
    <row r="67" spans="1:16" ht="15.75" thickBot="1">
      <c r="A67" s="119"/>
      <c r="B67" s="120"/>
      <c r="C67" s="120" t="s">
        <v>17</v>
      </c>
      <c r="D67" s="140">
        <v>25.49</v>
      </c>
      <c r="E67" s="140">
        <v>16.36</v>
      </c>
      <c r="F67" s="141">
        <v>14.01</v>
      </c>
    </row>
    <row r="68" spans="1:16" ht="15.75" thickTop="1"/>
    <row r="69" spans="1:16" ht="15.75" thickBot="1">
      <c r="A69" s="98" t="s">
        <v>462</v>
      </c>
    </row>
    <row r="70" spans="1:16" ht="15.75" thickTop="1">
      <c r="A70" s="100"/>
      <c r="B70" s="101"/>
      <c r="C70" s="101"/>
      <c r="D70" s="101"/>
      <c r="E70" s="101"/>
      <c r="F70" s="102"/>
      <c r="K70" s="104" t="s">
        <v>278</v>
      </c>
      <c r="L70" s="105" t="s">
        <v>87</v>
      </c>
      <c r="M70" s="105" t="s">
        <v>86</v>
      </c>
      <c r="N70" s="106" t="s">
        <v>77</v>
      </c>
    </row>
    <row r="71" spans="1:16">
      <c r="A71" s="107"/>
      <c r="B71" s="103"/>
      <c r="C71" s="103"/>
      <c r="D71" s="103"/>
      <c r="E71" s="103" t="s">
        <v>169</v>
      </c>
      <c r="F71" s="108"/>
      <c r="K71" s="109"/>
      <c r="L71" s="110" t="s">
        <v>81</v>
      </c>
      <c r="M71" s="110" t="s">
        <v>158</v>
      </c>
      <c r="N71" s="111">
        <v>4.1999999999999997E-3</v>
      </c>
    </row>
    <row r="72" spans="1:16">
      <c r="A72" s="107" t="s">
        <v>28</v>
      </c>
      <c r="B72" s="103" t="s">
        <v>18</v>
      </c>
      <c r="C72" s="103" t="s">
        <v>19</v>
      </c>
      <c r="D72" s="103" t="s">
        <v>11</v>
      </c>
      <c r="E72" s="103" t="s">
        <v>12</v>
      </c>
      <c r="F72" s="108" t="s">
        <v>13</v>
      </c>
      <c r="K72" s="109"/>
      <c r="L72" s="110" t="s">
        <v>19</v>
      </c>
      <c r="M72" s="110" t="s">
        <v>159</v>
      </c>
      <c r="N72" s="111">
        <v>8.3000000000000001E-3</v>
      </c>
    </row>
    <row r="73" spans="1:16" ht="15.75" thickBot="1">
      <c r="A73" s="107"/>
      <c r="B73" s="103" t="s">
        <v>23</v>
      </c>
      <c r="C73" s="103" t="s">
        <v>20</v>
      </c>
      <c r="D73" s="132">
        <v>6.38</v>
      </c>
      <c r="E73" s="132">
        <v>6.29</v>
      </c>
      <c r="F73" s="133">
        <v>7.27</v>
      </c>
      <c r="G73" s="125"/>
      <c r="H73" s="125"/>
      <c r="I73" s="125"/>
      <c r="J73" s="125"/>
      <c r="K73" s="114"/>
      <c r="L73" s="115" t="s">
        <v>18</v>
      </c>
      <c r="M73" s="110" t="s">
        <v>160</v>
      </c>
      <c r="N73" s="111">
        <v>1.2999999999999999E-3</v>
      </c>
      <c r="P73" s="142"/>
    </row>
    <row r="74" spans="1:16">
      <c r="A74" s="107"/>
      <c r="B74" s="103"/>
      <c r="C74" s="103" t="s">
        <v>21</v>
      </c>
      <c r="D74" s="132">
        <v>11.56</v>
      </c>
      <c r="E74" s="132">
        <v>14.5</v>
      </c>
      <c r="F74" s="133">
        <v>13.15</v>
      </c>
      <c r="G74" s="125"/>
      <c r="H74" s="125"/>
      <c r="I74" s="125"/>
      <c r="J74" s="125"/>
      <c r="K74" s="116"/>
      <c r="L74" s="117" t="s">
        <v>275</v>
      </c>
      <c r="M74" s="117" t="s">
        <v>85</v>
      </c>
      <c r="N74" s="118" t="s">
        <v>92</v>
      </c>
      <c r="P74" s="142"/>
    </row>
    <row r="75" spans="1:16">
      <c r="A75" s="107"/>
      <c r="B75" s="103"/>
      <c r="C75" s="103"/>
      <c r="D75" s="135"/>
      <c r="E75" s="135"/>
      <c r="F75" s="136"/>
      <c r="K75" s="107"/>
      <c r="L75" s="110" t="s">
        <v>154</v>
      </c>
      <c r="M75" s="110">
        <v>8</v>
      </c>
      <c r="N75" s="111">
        <v>0.91920000000000002</v>
      </c>
      <c r="P75" s="142"/>
    </row>
    <row r="76" spans="1:16">
      <c r="A76" s="107"/>
      <c r="B76" s="103" t="s">
        <v>22</v>
      </c>
      <c r="C76" s="103" t="s">
        <v>20</v>
      </c>
      <c r="D76" s="132">
        <v>6.44</v>
      </c>
      <c r="E76" s="132">
        <v>7.07</v>
      </c>
      <c r="F76" s="133">
        <v>4.12</v>
      </c>
      <c r="K76" s="107"/>
      <c r="L76" s="110" t="s">
        <v>155</v>
      </c>
      <c r="M76" s="110">
        <v>8</v>
      </c>
      <c r="N76" s="111">
        <v>3.3999999999999998E-3</v>
      </c>
      <c r="P76" s="142"/>
    </row>
    <row r="77" spans="1:16" ht="15.75" thickBot="1">
      <c r="A77" s="119"/>
      <c r="B77" s="120"/>
      <c r="C77" s="120" t="s">
        <v>21</v>
      </c>
      <c r="D77" s="140">
        <v>4.25</v>
      </c>
      <c r="E77" s="140">
        <v>7.79</v>
      </c>
      <c r="F77" s="141">
        <v>4.3499999999999996</v>
      </c>
      <c r="K77" s="107"/>
      <c r="L77" s="110" t="s">
        <v>156</v>
      </c>
      <c r="M77" s="110">
        <v>8</v>
      </c>
      <c r="N77" s="111">
        <v>0.98560000000000003</v>
      </c>
      <c r="P77" s="142"/>
    </row>
    <row r="78" spans="1:16" ht="16.5" thickTop="1" thickBot="1">
      <c r="K78" s="119"/>
      <c r="L78" s="123" t="s">
        <v>157</v>
      </c>
      <c r="M78" s="123">
        <v>8</v>
      </c>
      <c r="N78" s="124">
        <v>1.1000000000000001E-3</v>
      </c>
      <c r="P78" s="142"/>
    </row>
    <row r="79" spans="1:16" ht="16.5" thickTop="1" thickBot="1">
      <c r="A79" s="98" t="s">
        <v>463</v>
      </c>
    </row>
    <row r="80" spans="1:16" ht="15.75" thickTop="1">
      <c r="A80" s="100"/>
      <c r="B80" s="101"/>
      <c r="C80" s="101"/>
      <c r="D80" s="101"/>
      <c r="E80" s="101"/>
      <c r="F80" s="102"/>
      <c r="K80" s="104" t="s">
        <v>278</v>
      </c>
      <c r="L80" s="105" t="s">
        <v>87</v>
      </c>
      <c r="M80" s="105" t="s">
        <v>86</v>
      </c>
      <c r="N80" s="106" t="s">
        <v>77</v>
      </c>
    </row>
    <row r="81" spans="1:14">
      <c r="A81" s="107"/>
      <c r="B81" s="103"/>
      <c r="C81" s="103"/>
      <c r="D81" s="103"/>
      <c r="E81" s="103" t="s">
        <v>169</v>
      </c>
      <c r="F81" s="108"/>
      <c r="K81" s="109"/>
      <c r="L81" s="110" t="s">
        <v>81</v>
      </c>
      <c r="M81" s="110" t="s">
        <v>161</v>
      </c>
      <c r="N81" s="111">
        <v>1.52E-2</v>
      </c>
    </row>
    <row r="82" spans="1:14">
      <c r="A82" s="107" t="s">
        <v>29</v>
      </c>
      <c r="B82" s="103" t="s">
        <v>18</v>
      </c>
      <c r="C82" s="103" t="s">
        <v>19</v>
      </c>
      <c r="D82" s="103" t="s">
        <v>11</v>
      </c>
      <c r="E82" s="103" t="s">
        <v>12</v>
      </c>
      <c r="F82" s="108" t="s">
        <v>13</v>
      </c>
      <c r="K82" s="109"/>
      <c r="L82" s="110" t="s">
        <v>19</v>
      </c>
      <c r="M82" s="110" t="s">
        <v>162</v>
      </c>
      <c r="N82" s="111">
        <v>6.9999999999999999E-4</v>
      </c>
    </row>
    <row r="83" spans="1:14" ht="15.75" thickBot="1">
      <c r="A83" s="107"/>
      <c r="B83" s="103" t="s">
        <v>23</v>
      </c>
      <c r="C83" s="103" t="s">
        <v>20</v>
      </c>
      <c r="D83" s="132">
        <v>4.33</v>
      </c>
      <c r="E83" s="132">
        <v>8.9499999999999993</v>
      </c>
      <c r="F83" s="133">
        <v>3.87</v>
      </c>
      <c r="G83" s="125"/>
      <c r="H83" s="125"/>
      <c r="I83" s="125"/>
      <c r="J83" s="125"/>
      <c r="K83" s="114"/>
      <c r="L83" s="115" t="s">
        <v>18</v>
      </c>
      <c r="M83" s="110" t="s">
        <v>163</v>
      </c>
      <c r="N83" s="111">
        <v>2.8E-3</v>
      </c>
    </row>
    <row r="84" spans="1:14">
      <c r="A84" s="107"/>
      <c r="B84" s="103"/>
      <c r="C84" s="103" t="s">
        <v>21</v>
      </c>
      <c r="D84" s="132">
        <v>16.18</v>
      </c>
      <c r="E84" s="132">
        <v>14.82</v>
      </c>
      <c r="F84" s="133">
        <v>15.62</v>
      </c>
      <c r="G84" s="125"/>
      <c r="H84" s="125"/>
      <c r="I84" s="125"/>
      <c r="J84" s="125"/>
      <c r="K84" s="116"/>
      <c r="L84" s="117" t="s">
        <v>275</v>
      </c>
      <c r="M84" s="117" t="s">
        <v>85</v>
      </c>
      <c r="N84" s="118" t="s">
        <v>92</v>
      </c>
    </row>
    <row r="85" spans="1:14">
      <c r="A85" s="107"/>
      <c r="B85" s="103"/>
      <c r="C85" s="103"/>
      <c r="D85" s="135"/>
      <c r="E85" s="135"/>
      <c r="F85" s="136"/>
      <c r="K85" s="107"/>
      <c r="L85" s="110" t="s">
        <v>154</v>
      </c>
      <c r="M85" s="110">
        <v>8</v>
      </c>
      <c r="N85" s="111">
        <v>0.84230000000000005</v>
      </c>
    </row>
    <row r="86" spans="1:14">
      <c r="A86" s="107"/>
      <c r="B86" s="103" t="s">
        <v>22</v>
      </c>
      <c r="C86" s="103" t="s">
        <v>20</v>
      </c>
      <c r="D86" s="132">
        <v>6.35</v>
      </c>
      <c r="E86" s="132">
        <v>2.4700000000000002</v>
      </c>
      <c r="F86" s="133">
        <v>4.24</v>
      </c>
      <c r="K86" s="107"/>
      <c r="L86" s="110" t="s">
        <v>155</v>
      </c>
      <c r="M86" s="110">
        <v>8</v>
      </c>
      <c r="N86" s="111">
        <v>1.6000000000000001E-3</v>
      </c>
    </row>
    <row r="87" spans="1:14" ht="15.75" thickBot="1">
      <c r="A87" s="119"/>
      <c r="B87" s="120"/>
      <c r="C87" s="120" t="s">
        <v>21</v>
      </c>
      <c r="D87" s="140">
        <v>9.36</v>
      </c>
      <c r="E87" s="140">
        <v>5.98</v>
      </c>
      <c r="F87" s="141">
        <v>5.56</v>
      </c>
      <c r="K87" s="107"/>
      <c r="L87" s="110" t="s">
        <v>156</v>
      </c>
      <c r="M87" s="110">
        <v>8</v>
      </c>
      <c r="N87" s="111">
        <v>0.44109999999999999</v>
      </c>
    </row>
    <row r="88" spans="1:14" ht="16.5" thickTop="1" thickBot="1">
      <c r="K88" s="119"/>
      <c r="L88" s="123" t="s">
        <v>157</v>
      </c>
      <c r="M88" s="123">
        <v>8</v>
      </c>
      <c r="N88" s="124">
        <v>3.7000000000000002E-3</v>
      </c>
    </row>
    <row r="89" spans="1:14" ht="15.75" thickTop="1"/>
    <row r="90" spans="1:14">
      <c r="N90" s="125"/>
    </row>
    <row r="91" spans="1:14">
      <c r="N91" s="125"/>
    </row>
  </sheetData>
  <phoneticPr fontId="3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workbookViewId="0"/>
  </sheetViews>
  <sheetFormatPr baseColWidth="10" defaultColWidth="11.42578125" defaultRowHeight="15"/>
  <cols>
    <col min="1" max="1" width="21.140625" style="1" customWidth="1"/>
    <col min="2" max="5" width="11.42578125" style="1"/>
    <col min="6" max="6" width="12.5703125" style="1" customWidth="1"/>
    <col min="7" max="7" width="13.28515625" style="1" customWidth="1"/>
    <col min="8" max="8" width="61.140625" style="1" customWidth="1"/>
    <col min="9" max="9" width="41.42578125" style="1" customWidth="1"/>
    <col min="10" max="10" width="17.7109375" style="1" customWidth="1"/>
    <col min="11" max="11" width="18.140625" style="1" customWidth="1"/>
    <col min="12" max="15" width="11.42578125" style="1"/>
    <col min="16" max="16" width="11.85546875" style="1" customWidth="1"/>
    <col min="17" max="16384" width="11.42578125" style="1"/>
  </cols>
  <sheetData>
    <row r="1" spans="1:11" ht="15.75" thickBot="1">
      <c r="A1" s="42" t="s">
        <v>464</v>
      </c>
    </row>
    <row r="2" spans="1:11" ht="15.75" thickTop="1">
      <c r="A2" s="2" t="s">
        <v>317</v>
      </c>
      <c r="B2" s="3"/>
      <c r="C2" s="3"/>
      <c r="D2" s="4"/>
      <c r="E2" s="3"/>
      <c r="F2" s="4"/>
      <c r="H2" s="11" t="s">
        <v>278</v>
      </c>
      <c r="I2" s="21" t="s">
        <v>87</v>
      </c>
      <c r="J2" s="21" t="s">
        <v>86</v>
      </c>
      <c r="K2" s="24" t="s">
        <v>77</v>
      </c>
    </row>
    <row r="3" spans="1:11">
      <c r="A3" s="6"/>
      <c r="B3" s="5"/>
      <c r="C3" s="5" t="s">
        <v>28</v>
      </c>
      <c r="D3" s="7" t="s">
        <v>28</v>
      </c>
      <c r="E3" s="1" t="s">
        <v>29</v>
      </c>
      <c r="F3" s="27" t="s">
        <v>29</v>
      </c>
      <c r="H3" s="12"/>
      <c r="I3" s="13" t="s">
        <v>81</v>
      </c>
      <c r="J3" s="13" t="s">
        <v>318</v>
      </c>
      <c r="K3" s="27">
        <v>0.1507</v>
      </c>
    </row>
    <row r="4" spans="1:11">
      <c r="A4" s="6"/>
      <c r="B4" s="5" t="s">
        <v>19</v>
      </c>
      <c r="C4" s="5" t="s">
        <v>20</v>
      </c>
      <c r="D4" s="7" t="s">
        <v>21</v>
      </c>
      <c r="E4" s="5" t="s">
        <v>20</v>
      </c>
      <c r="F4" s="7" t="s">
        <v>21</v>
      </c>
      <c r="H4" s="12"/>
      <c r="I4" s="13" t="s">
        <v>19</v>
      </c>
      <c r="J4" s="13" t="s">
        <v>319</v>
      </c>
      <c r="K4" s="27" t="s">
        <v>80</v>
      </c>
    </row>
    <row r="5" spans="1:11" ht="15.75" thickBot="1">
      <c r="A5" s="6"/>
      <c r="B5" s="5" t="s">
        <v>11</v>
      </c>
      <c r="C5" s="13">
        <v>30</v>
      </c>
      <c r="D5" s="27">
        <v>60</v>
      </c>
      <c r="E5" s="13">
        <v>35</v>
      </c>
      <c r="F5" s="27">
        <v>88</v>
      </c>
      <c r="H5" s="32"/>
      <c r="I5" s="33" t="s">
        <v>71</v>
      </c>
      <c r="J5" s="13" t="s">
        <v>320</v>
      </c>
      <c r="K5" s="27" t="s">
        <v>80</v>
      </c>
    </row>
    <row r="6" spans="1:11">
      <c r="A6" s="6"/>
      <c r="B6" s="5" t="s">
        <v>12</v>
      </c>
      <c r="C6" s="13">
        <v>24</v>
      </c>
      <c r="D6" s="27">
        <v>50</v>
      </c>
      <c r="E6" s="13">
        <v>55</v>
      </c>
      <c r="F6" s="27">
        <v>47</v>
      </c>
      <c r="H6" s="34"/>
      <c r="I6" s="35" t="s">
        <v>275</v>
      </c>
      <c r="J6" s="35" t="s">
        <v>85</v>
      </c>
      <c r="K6" s="36" t="s">
        <v>92</v>
      </c>
    </row>
    <row r="7" spans="1:11">
      <c r="A7" s="6"/>
      <c r="B7" s="5" t="s">
        <v>13</v>
      </c>
      <c r="C7" s="13">
        <v>68</v>
      </c>
      <c r="D7" s="27">
        <v>66</v>
      </c>
      <c r="E7" s="13">
        <v>63</v>
      </c>
      <c r="F7" s="27">
        <v>111</v>
      </c>
      <c r="H7" s="6"/>
      <c r="I7" s="13" t="s">
        <v>324</v>
      </c>
      <c r="J7" s="13">
        <v>96</v>
      </c>
      <c r="K7" s="27">
        <v>1.8E-3</v>
      </c>
    </row>
    <row r="8" spans="1:11">
      <c r="A8" s="6"/>
      <c r="B8" s="5" t="s">
        <v>27</v>
      </c>
      <c r="C8" s="13">
        <v>51</v>
      </c>
      <c r="D8" s="27">
        <v>57</v>
      </c>
      <c r="E8" s="13">
        <v>49</v>
      </c>
      <c r="F8" s="27">
        <v>153</v>
      </c>
      <c r="H8" s="6"/>
      <c r="I8" s="13" t="s">
        <v>323</v>
      </c>
      <c r="J8" s="13">
        <v>96</v>
      </c>
      <c r="K8" s="27" t="s">
        <v>80</v>
      </c>
    </row>
    <row r="9" spans="1:11">
      <c r="A9" s="6"/>
      <c r="B9" s="5" t="s">
        <v>30</v>
      </c>
      <c r="C9" s="13">
        <v>42</v>
      </c>
      <c r="D9" s="27">
        <v>34</v>
      </c>
      <c r="E9" s="13">
        <v>22</v>
      </c>
      <c r="F9" s="27">
        <v>96</v>
      </c>
      <c r="H9" s="6"/>
      <c r="I9" s="13" t="s">
        <v>321</v>
      </c>
      <c r="J9" s="13">
        <v>96</v>
      </c>
      <c r="K9" s="27">
        <v>0.1895</v>
      </c>
    </row>
    <row r="10" spans="1:11" ht="15.75" thickBot="1">
      <c r="A10" s="6"/>
      <c r="B10" s="5" t="s">
        <v>31</v>
      </c>
      <c r="C10" s="13">
        <v>30</v>
      </c>
      <c r="D10" s="27">
        <v>45</v>
      </c>
      <c r="E10" s="13">
        <v>61</v>
      </c>
      <c r="F10" s="27">
        <v>80</v>
      </c>
      <c r="H10" s="8"/>
      <c r="I10" s="15" t="s">
        <v>322</v>
      </c>
      <c r="J10" s="15">
        <v>96</v>
      </c>
      <c r="K10" s="30">
        <v>5.9999999999999995E-4</v>
      </c>
    </row>
    <row r="11" spans="1:11" ht="15.75" thickTop="1">
      <c r="A11" s="6"/>
      <c r="B11" s="5" t="s">
        <v>32</v>
      </c>
      <c r="C11" s="13">
        <v>10</v>
      </c>
      <c r="D11" s="27">
        <v>56</v>
      </c>
      <c r="E11" s="13">
        <v>22</v>
      </c>
      <c r="F11" s="27">
        <v>60</v>
      </c>
    </row>
    <row r="12" spans="1:11">
      <c r="A12" s="6"/>
      <c r="B12" s="5" t="s">
        <v>33</v>
      </c>
      <c r="C12" s="13">
        <v>10</v>
      </c>
      <c r="D12" s="27">
        <v>76</v>
      </c>
      <c r="E12" s="13">
        <v>66</v>
      </c>
      <c r="F12" s="27">
        <v>68</v>
      </c>
    </row>
    <row r="13" spans="1:11">
      <c r="A13" s="6"/>
      <c r="B13" s="5" t="s">
        <v>34</v>
      </c>
      <c r="C13" s="13">
        <v>17</v>
      </c>
      <c r="D13" s="27">
        <v>39</v>
      </c>
      <c r="E13" s="13">
        <v>61</v>
      </c>
      <c r="F13" s="27">
        <v>86</v>
      </c>
    </row>
    <row r="14" spans="1:11">
      <c r="A14" s="6"/>
      <c r="B14" s="5" t="s">
        <v>35</v>
      </c>
      <c r="C14" s="13">
        <v>50</v>
      </c>
      <c r="D14" s="27">
        <v>40</v>
      </c>
      <c r="E14" s="13">
        <v>47</v>
      </c>
      <c r="F14" s="27">
        <v>52</v>
      </c>
    </row>
    <row r="15" spans="1:11">
      <c r="A15" s="6"/>
      <c r="B15" s="5" t="s">
        <v>36</v>
      </c>
      <c r="C15" s="13">
        <v>28</v>
      </c>
      <c r="D15" s="27">
        <v>49</v>
      </c>
      <c r="E15" s="13">
        <v>32</v>
      </c>
      <c r="F15" s="27">
        <v>64</v>
      </c>
    </row>
    <row r="16" spans="1:11">
      <c r="A16" s="6"/>
      <c r="B16" s="5" t="s">
        <v>37</v>
      </c>
      <c r="C16" s="13">
        <v>30</v>
      </c>
      <c r="D16" s="27">
        <v>36</v>
      </c>
      <c r="E16" s="13">
        <v>24</v>
      </c>
      <c r="F16" s="27">
        <v>46</v>
      </c>
    </row>
    <row r="17" spans="1:6">
      <c r="A17" s="6"/>
      <c r="B17" s="5" t="s">
        <v>38</v>
      </c>
      <c r="C17" s="13">
        <v>27</v>
      </c>
      <c r="D17" s="27">
        <v>42</v>
      </c>
      <c r="E17" s="13">
        <v>40</v>
      </c>
      <c r="F17" s="27">
        <v>75</v>
      </c>
    </row>
    <row r="18" spans="1:6">
      <c r="A18" s="6"/>
      <c r="B18" s="5" t="s">
        <v>39</v>
      </c>
      <c r="C18" s="13">
        <v>38</v>
      </c>
      <c r="D18" s="27">
        <v>51</v>
      </c>
      <c r="E18" s="13">
        <v>35</v>
      </c>
      <c r="F18" s="27">
        <v>44</v>
      </c>
    </row>
    <row r="19" spans="1:6">
      <c r="A19" s="6"/>
      <c r="B19" s="5" t="s">
        <v>40</v>
      </c>
      <c r="C19" s="13">
        <v>30</v>
      </c>
      <c r="D19" s="27">
        <v>36</v>
      </c>
      <c r="E19" s="13">
        <v>55</v>
      </c>
      <c r="F19" s="27">
        <v>48</v>
      </c>
    </row>
    <row r="20" spans="1:6">
      <c r="A20" s="6"/>
      <c r="B20" s="5" t="s">
        <v>41</v>
      </c>
      <c r="C20" s="13">
        <v>63</v>
      </c>
      <c r="D20" s="27">
        <v>36</v>
      </c>
      <c r="E20" s="13">
        <v>40</v>
      </c>
      <c r="F20" s="27">
        <v>111</v>
      </c>
    </row>
    <row r="21" spans="1:6">
      <c r="A21" s="6"/>
      <c r="B21" s="5" t="s">
        <v>42</v>
      </c>
      <c r="C21" s="13">
        <v>38</v>
      </c>
      <c r="D21" s="27">
        <v>59</v>
      </c>
      <c r="E21" s="13">
        <v>32</v>
      </c>
      <c r="F21" s="27">
        <v>66</v>
      </c>
    </row>
    <row r="22" spans="1:6">
      <c r="A22" s="6"/>
      <c r="B22" s="5" t="s">
        <v>43</v>
      </c>
      <c r="C22" s="13">
        <v>16</v>
      </c>
      <c r="D22" s="27">
        <v>61</v>
      </c>
      <c r="E22" s="13">
        <v>51</v>
      </c>
      <c r="F22" s="27">
        <v>73</v>
      </c>
    </row>
    <row r="23" spans="1:6">
      <c r="A23" s="6"/>
      <c r="B23" s="5" t="s">
        <v>44</v>
      </c>
      <c r="C23" s="13">
        <v>18</v>
      </c>
      <c r="D23" s="27">
        <v>58</v>
      </c>
      <c r="E23" s="13">
        <v>30</v>
      </c>
      <c r="F23" s="27">
        <v>49</v>
      </c>
    </row>
    <row r="24" spans="1:6">
      <c r="A24" s="6"/>
      <c r="B24" s="5" t="s">
        <v>45</v>
      </c>
      <c r="C24" s="13">
        <v>50</v>
      </c>
      <c r="D24" s="27">
        <v>87</v>
      </c>
      <c r="E24" s="13">
        <v>24</v>
      </c>
      <c r="F24" s="27">
        <v>38</v>
      </c>
    </row>
    <row r="25" spans="1:6">
      <c r="A25" s="6"/>
      <c r="B25" s="5" t="s">
        <v>46</v>
      </c>
      <c r="C25" s="13">
        <v>12</v>
      </c>
      <c r="D25" s="27">
        <v>36</v>
      </c>
      <c r="E25" s="13">
        <v>64</v>
      </c>
      <c r="F25" s="27">
        <v>95</v>
      </c>
    </row>
    <row r="26" spans="1:6">
      <c r="A26" s="6"/>
      <c r="B26" s="5" t="s">
        <v>47</v>
      </c>
      <c r="C26" s="13">
        <v>16</v>
      </c>
      <c r="D26" s="27">
        <v>56</v>
      </c>
      <c r="E26" s="13">
        <v>50</v>
      </c>
      <c r="F26" s="27">
        <v>146</v>
      </c>
    </row>
    <row r="27" spans="1:6">
      <c r="A27" s="6"/>
      <c r="B27" s="5" t="s">
        <v>48</v>
      </c>
      <c r="C27" s="13">
        <v>14</v>
      </c>
      <c r="D27" s="27">
        <v>41</v>
      </c>
      <c r="E27" s="13">
        <v>20</v>
      </c>
      <c r="F27" s="27">
        <v>52</v>
      </c>
    </row>
    <row r="28" spans="1:6">
      <c r="A28" s="6"/>
      <c r="B28" s="5" t="s">
        <v>49</v>
      </c>
      <c r="C28" s="13">
        <v>38</v>
      </c>
      <c r="D28" s="27">
        <v>104</v>
      </c>
      <c r="E28" s="13">
        <v>32</v>
      </c>
      <c r="F28" s="27">
        <v>63</v>
      </c>
    </row>
    <row r="29" spans="1:6" ht="15.75" thickBot="1">
      <c r="A29" s="8"/>
      <c r="B29" s="9" t="s">
        <v>50</v>
      </c>
      <c r="C29" s="15">
        <v>17</v>
      </c>
      <c r="D29" s="30">
        <v>52</v>
      </c>
      <c r="E29" s="15">
        <v>59</v>
      </c>
      <c r="F29" s="30">
        <v>125</v>
      </c>
    </row>
    <row r="30" spans="1:6" ht="15.75" thickTop="1"/>
    <row r="44" spans="17:17">
      <c r="Q44" s="96"/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5"/>
  <sheetViews>
    <sheetView topLeftCell="A37" workbookViewId="0">
      <selection activeCell="A69" sqref="A69:N159"/>
    </sheetView>
  </sheetViews>
  <sheetFormatPr baseColWidth="10" defaultColWidth="11.42578125" defaultRowHeight="15"/>
  <cols>
    <col min="1" max="2" width="11.42578125" style="1"/>
    <col min="3" max="3" width="32" style="1" customWidth="1"/>
    <col min="4" max="10" width="11.42578125" style="1"/>
    <col min="11" max="11" width="72.42578125" style="1" customWidth="1"/>
    <col min="12" max="12" width="37.5703125" style="1" customWidth="1"/>
    <col min="13" max="13" width="17.7109375" style="1" customWidth="1"/>
    <col min="14" max="14" width="17.5703125" style="1" customWidth="1"/>
    <col min="15" max="15" width="33.42578125" style="1" customWidth="1"/>
    <col min="16" max="16" width="11.7109375" style="1" customWidth="1"/>
    <col min="17" max="17" width="16.5703125" style="1" customWidth="1"/>
    <col min="18" max="16384" width="11.42578125" style="1"/>
  </cols>
  <sheetData>
    <row r="1" spans="1:21" ht="15.75" thickBot="1">
      <c r="A1" s="42" t="s">
        <v>465</v>
      </c>
    </row>
    <row r="2" spans="1:21" ht="15.75" thickTop="1">
      <c r="A2" s="2"/>
      <c r="B2" s="3"/>
      <c r="C2" s="3"/>
      <c r="D2" s="3"/>
      <c r="E2" s="3"/>
      <c r="F2" s="4"/>
      <c r="K2" s="11" t="s">
        <v>278</v>
      </c>
      <c r="L2" s="21" t="s">
        <v>87</v>
      </c>
      <c r="M2" s="21" t="s">
        <v>86</v>
      </c>
      <c r="N2" s="24" t="s">
        <v>77</v>
      </c>
      <c r="O2" s="13"/>
      <c r="P2" s="28"/>
      <c r="Q2" s="28"/>
      <c r="R2" s="5"/>
      <c r="S2" s="5"/>
    </row>
    <row r="3" spans="1:21">
      <c r="A3" s="6"/>
      <c r="B3" s="5"/>
      <c r="C3" s="5"/>
      <c r="D3" s="5" t="s">
        <v>51</v>
      </c>
      <c r="E3" s="5"/>
      <c r="F3" s="7"/>
      <c r="K3" s="12"/>
      <c r="L3" s="13" t="s">
        <v>81</v>
      </c>
      <c r="M3" s="13" t="s">
        <v>82</v>
      </c>
      <c r="N3" s="27">
        <v>8.2799999999999999E-2</v>
      </c>
      <c r="O3" s="13"/>
      <c r="P3" s="28"/>
      <c r="Q3" s="28"/>
      <c r="R3" s="13"/>
      <c r="S3" s="13"/>
      <c r="T3" s="28"/>
      <c r="U3" s="28"/>
    </row>
    <row r="4" spans="1:21">
      <c r="A4" s="6" t="s">
        <v>28</v>
      </c>
      <c r="B4" s="5" t="s">
        <v>18</v>
      </c>
      <c r="C4" s="5" t="s">
        <v>19</v>
      </c>
      <c r="D4" s="5" t="s">
        <v>11</v>
      </c>
      <c r="E4" s="5" t="s">
        <v>12</v>
      </c>
      <c r="F4" s="7" t="s">
        <v>13</v>
      </c>
      <c r="K4" s="12"/>
      <c r="L4" s="13" t="s">
        <v>19</v>
      </c>
      <c r="M4" s="13" t="s">
        <v>83</v>
      </c>
      <c r="N4" s="27">
        <v>8.9999999999999998E-4</v>
      </c>
      <c r="O4" s="13"/>
      <c r="P4" s="28"/>
      <c r="Q4" s="28"/>
      <c r="R4" s="13"/>
      <c r="S4" s="13"/>
      <c r="T4" s="28"/>
      <c r="U4" s="28"/>
    </row>
    <row r="5" spans="1:21" ht="15.75" thickBot="1">
      <c r="A5" s="6"/>
      <c r="B5" s="5" t="s">
        <v>9</v>
      </c>
      <c r="C5" s="5" t="s">
        <v>20</v>
      </c>
      <c r="D5" s="38">
        <v>1.21</v>
      </c>
      <c r="E5" s="38">
        <v>0.87</v>
      </c>
      <c r="F5" s="39">
        <v>0.83</v>
      </c>
      <c r="G5" s="28"/>
      <c r="H5" s="28"/>
      <c r="I5" s="28"/>
      <c r="J5" s="28"/>
      <c r="K5" s="32"/>
      <c r="L5" s="33" t="s">
        <v>18</v>
      </c>
      <c r="M5" s="33" t="s">
        <v>84</v>
      </c>
      <c r="N5" s="37">
        <v>0.1454</v>
      </c>
      <c r="O5" s="13"/>
      <c r="P5" s="28"/>
      <c r="Q5" s="28"/>
      <c r="R5" s="13"/>
      <c r="S5" s="13"/>
      <c r="T5" s="28"/>
      <c r="U5" s="28"/>
    </row>
    <row r="6" spans="1:21">
      <c r="A6" s="6"/>
      <c r="B6" s="5"/>
      <c r="C6" s="5" t="s">
        <v>21</v>
      </c>
      <c r="D6" s="38">
        <v>1.2</v>
      </c>
      <c r="E6" s="38">
        <v>1.18</v>
      </c>
      <c r="F6" s="39">
        <v>1.21</v>
      </c>
      <c r="G6" s="28"/>
      <c r="H6" s="28"/>
      <c r="I6" s="28"/>
      <c r="J6" s="28"/>
      <c r="K6" s="34"/>
      <c r="L6" s="35" t="s">
        <v>275</v>
      </c>
      <c r="M6" s="35" t="s">
        <v>85</v>
      </c>
      <c r="N6" s="36" t="s">
        <v>92</v>
      </c>
      <c r="O6" s="5"/>
      <c r="R6" s="13"/>
      <c r="S6" s="13"/>
      <c r="T6" s="28"/>
      <c r="U6" s="28"/>
    </row>
    <row r="7" spans="1:21">
      <c r="A7" s="6"/>
      <c r="B7" s="5"/>
      <c r="C7" s="5"/>
      <c r="D7" s="17"/>
      <c r="E7" s="17"/>
      <c r="F7" s="18"/>
      <c r="K7" s="6"/>
      <c r="L7" s="13" t="s">
        <v>88</v>
      </c>
      <c r="M7" s="13">
        <v>8</v>
      </c>
      <c r="N7" s="27">
        <v>0.1268</v>
      </c>
      <c r="O7" s="5"/>
      <c r="R7" s="13"/>
      <c r="S7" s="5"/>
    </row>
    <row r="8" spans="1:21">
      <c r="A8" s="6"/>
      <c r="B8" s="5" t="s">
        <v>10</v>
      </c>
      <c r="C8" s="5" t="s">
        <v>20</v>
      </c>
      <c r="D8" s="38">
        <v>0.74</v>
      </c>
      <c r="E8" s="38">
        <v>0.8</v>
      </c>
      <c r="F8" s="39">
        <v>0.59</v>
      </c>
      <c r="H8" s="5"/>
      <c r="I8" s="5"/>
      <c r="J8" s="5"/>
      <c r="K8" s="6"/>
      <c r="L8" s="13" t="s">
        <v>89</v>
      </c>
      <c r="M8" s="13">
        <v>8</v>
      </c>
      <c r="N8" s="27">
        <v>0.19839999999999999</v>
      </c>
      <c r="O8" s="5"/>
      <c r="R8" s="13"/>
      <c r="S8" s="5"/>
    </row>
    <row r="9" spans="1:21" ht="15.75" thickBot="1">
      <c r="A9" s="8"/>
      <c r="B9" s="9"/>
      <c r="C9" s="9" t="s">
        <v>21</v>
      </c>
      <c r="D9" s="40">
        <v>1.1599999999999999</v>
      </c>
      <c r="E9" s="40">
        <v>1.32</v>
      </c>
      <c r="F9" s="41">
        <v>1.19</v>
      </c>
      <c r="H9" s="5"/>
      <c r="I9" s="5"/>
      <c r="J9" s="5"/>
      <c r="K9" s="6"/>
      <c r="L9" s="13" t="s">
        <v>90</v>
      </c>
      <c r="M9" s="13">
        <v>8</v>
      </c>
      <c r="N9" s="27">
        <v>4.4999999999999997E-3</v>
      </c>
      <c r="O9" s="5"/>
      <c r="R9" s="13"/>
      <c r="S9" s="5"/>
    </row>
    <row r="10" spans="1:21" ht="16.5" thickTop="1" thickBot="1">
      <c r="H10" s="5"/>
      <c r="I10" s="5"/>
      <c r="J10" s="5"/>
      <c r="K10" s="8"/>
      <c r="L10" s="15" t="s">
        <v>91</v>
      </c>
      <c r="M10" s="15">
        <v>8</v>
      </c>
      <c r="N10" s="30">
        <v>0.99329999999999996</v>
      </c>
      <c r="O10" s="5"/>
      <c r="R10" s="13"/>
      <c r="S10" s="5"/>
    </row>
    <row r="11" spans="1:21" ht="16.5" thickTop="1" thickBot="1">
      <c r="A11" s="42" t="s">
        <v>466</v>
      </c>
      <c r="H11" s="5"/>
      <c r="I11" s="5"/>
      <c r="J11" s="5"/>
      <c r="K11" s="5"/>
      <c r="L11" s="13"/>
      <c r="M11" s="13"/>
      <c r="N11" s="13"/>
      <c r="O11" s="5"/>
      <c r="P11" s="13"/>
      <c r="Q11" s="13"/>
      <c r="R11" s="13"/>
      <c r="S11" s="5"/>
    </row>
    <row r="12" spans="1:21" ht="15.75" thickTop="1">
      <c r="A12" s="2"/>
      <c r="B12" s="3"/>
      <c r="C12" s="3"/>
      <c r="D12" s="3"/>
      <c r="E12" s="3"/>
      <c r="F12" s="4"/>
      <c r="H12" s="5"/>
      <c r="I12" s="5"/>
      <c r="J12" s="5"/>
      <c r="K12" s="11" t="s">
        <v>278</v>
      </c>
      <c r="L12" s="21" t="s">
        <v>87</v>
      </c>
      <c r="M12" s="21" t="s">
        <v>86</v>
      </c>
      <c r="N12" s="24" t="s">
        <v>77</v>
      </c>
      <c r="O12" s="5"/>
    </row>
    <row r="13" spans="1:21">
      <c r="A13" s="6"/>
      <c r="B13" s="5"/>
      <c r="C13" s="5"/>
      <c r="D13" s="5" t="s">
        <v>51</v>
      </c>
      <c r="E13" s="5"/>
      <c r="F13" s="7"/>
      <c r="H13" s="5"/>
      <c r="I13" s="5"/>
      <c r="J13" s="5"/>
      <c r="K13" s="6"/>
      <c r="L13" s="13" t="s">
        <v>81</v>
      </c>
      <c r="M13" s="13" t="s">
        <v>93</v>
      </c>
      <c r="N13" s="27">
        <v>0.01</v>
      </c>
      <c r="O13" s="5"/>
    </row>
    <row r="14" spans="1:21">
      <c r="A14" s="6" t="s">
        <v>29</v>
      </c>
      <c r="B14" s="5" t="s">
        <v>18</v>
      </c>
      <c r="C14" s="5" t="s">
        <v>19</v>
      </c>
      <c r="D14" s="5" t="s">
        <v>11</v>
      </c>
      <c r="E14" s="5" t="s">
        <v>12</v>
      </c>
      <c r="F14" s="7" t="s">
        <v>13</v>
      </c>
      <c r="H14" s="5"/>
      <c r="I14" s="5"/>
      <c r="J14" s="5"/>
      <c r="K14" s="6"/>
      <c r="L14" s="13" t="s">
        <v>19</v>
      </c>
      <c r="M14" s="13" t="s">
        <v>94</v>
      </c>
      <c r="N14" s="27">
        <v>1E-4</v>
      </c>
      <c r="O14" s="5"/>
    </row>
    <row r="15" spans="1:21" ht="15.75" thickBot="1">
      <c r="A15" s="6"/>
      <c r="B15" s="5" t="s">
        <v>9</v>
      </c>
      <c r="C15" s="5" t="s">
        <v>20</v>
      </c>
      <c r="D15" s="38">
        <v>1.01</v>
      </c>
      <c r="E15" s="38">
        <v>0.74</v>
      </c>
      <c r="F15" s="39">
        <v>0.91</v>
      </c>
      <c r="G15" s="28"/>
      <c r="H15" s="13"/>
      <c r="I15" s="13"/>
      <c r="J15" s="13"/>
      <c r="K15" s="10"/>
      <c r="L15" s="33" t="s">
        <v>18</v>
      </c>
      <c r="M15" s="33" t="s">
        <v>95</v>
      </c>
      <c r="N15" s="37">
        <v>1.1999999999999999E-3</v>
      </c>
      <c r="O15" s="5"/>
    </row>
    <row r="16" spans="1:21">
      <c r="A16" s="6"/>
      <c r="B16" s="5"/>
      <c r="C16" s="5" t="s">
        <v>21</v>
      </c>
      <c r="D16" s="38">
        <v>3.04</v>
      </c>
      <c r="E16" s="38">
        <v>2.63</v>
      </c>
      <c r="F16" s="39">
        <v>3.43</v>
      </c>
      <c r="G16" s="28"/>
      <c r="H16" s="13"/>
      <c r="I16" s="13"/>
      <c r="J16" s="13"/>
      <c r="K16" s="34"/>
      <c r="L16" s="35" t="s">
        <v>275</v>
      </c>
      <c r="M16" s="35" t="s">
        <v>85</v>
      </c>
      <c r="N16" s="36" t="s">
        <v>92</v>
      </c>
      <c r="O16" s="5"/>
    </row>
    <row r="17" spans="1:17">
      <c r="A17" s="6"/>
      <c r="B17" s="5"/>
      <c r="C17" s="5"/>
      <c r="D17" s="17"/>
      <c r="E17" s="17"/>
      <c r="F17" s="18"/>
      <c r="H17" s="5"/>
      <c r="I17" s="5"/>
      <c r="J17" s="5"/>
      <c r="K17" s="12"/>
      <c r="L17" s="13" t="s">
        <v>88</v>
      </c>
      <c r="M17" s="13">
        <v>8</v>
      </c>
      <c r="N17" s="27">
        <v>0.69379999999999997</v>
      </c>
      <c r="O17" s="5"/>
    </row>
    <row r="18" spans="1:17">
      <c r="A18" s="6"/>
      <c r="B18" s="5" t="s">
        <v>10</v>
      </c>
      <c r="C18" s="5" t="s">
        <v>20</v>
      </c>
      <c r="D18" s="38">
        <v>0.66</v>
      </c>
      <c r="E18" s="38">
        <v>0.49</v>
      </c>
      <c r="F18" s="39">
        <v>0.82</v>
      </c>
      <c r="H18" s="5"/>
      <c r="I18" s="5"/>
      <c r="J18" s="5"/>
      <c r="K18" s="12"/>
      <c r="L18" s="13" t="s">
        <v>89</v>
      </c>
      <c r="M18" s="13">
        <v>8</v>
      </c>
      <c r="N18" s="27" t="s">
        <v>80</v>
      </c>
      <c r="O18" s="13"/>
      <c r="P18" s="28"/>
      <c r="Q18" s="28"/>
    </row>
    <row r="19" spans="1:17" ht="15.75" thickBot="1">
      <c r="A19" s="8"/>
      <c r="B19" s="9"/>
      <c r="C19" s="9" t="s">
        <v>21</v>
      </c>
      <c r="D19" s="40">
        <v>2.08</v>
      </c>
      <c r="E19" s="40">
        <v>1.66</v>
      </c>
      <c r="F19" s="41">
        <v>1.72</v>
      </c>
      <c r="H19" s="5"/>
      <c r="I19" s="5"/>
      <c r="J19" s="5"/>
      <c r="K19" s="12"/>
      <c r="L19" s="13" t="s">
        <v>90</v>
      </c>
      <c r="M19" s="13">
        <v>8</v>
      </c>
      <c r="N19" s="27">
        <v>2.2000000000000001E-3</v>
      </c>
      <c r="O19" s="13"/>
      <c r="P19" s="28"/>
      <c r="Q19" s="28"/>
    </row>
    <row r="20" spans="1:17" ht="16.5" thickTop="1" thickBot="1">
      <c r="H20" s="5"/>
      <c r="I20" s="5"/>
      <c r="J20" s="5"/>
      <c r="K20" s="8"/>
      <c r="L20" s="15" t="s">
        <v>91</v>
      </c>
      <c r="M20" s="15">
        <v>8</v>
      </c>
      <c r="N20" s="30">
        <v>1.6999999999999999E-3</v>
      </c>
      <c r="O20" s="13"/>
      <c r="P20" s="28"/>
      <c r="Q20" s="28"/>
    </row>
    <row r="21" spans="1:17" ht="16.5" thickTop="1" thickBot="1">
      <c r="A21" s="42" t="s">
        <v>467</v>
      </c>
      <c r="H21" s="5"/>
      <c r="I21" s="5"/>
      <c r="J21" s="5"/>
      <c r="K21" s="5"/>
      <c r="L21" s="13"/>
      <c r="M21" s="13"/>
      <c r="N21" s="13"/>
      <c r="O21" s="13"/>
      <c r="P21" s="28"/>
      <c r="Q21" s="28"/>
    </row>
    <row r="22" spans="1:17" ht="15.75" thickTop="1">
      <c r="A22" s="2"/>
      <c r="B22" s="3"/>
      <c r="C22" s="3"/>
      <c r="D22" s="3"/>
      <c r="E22" s="3"/>
      <c r="F22" s="4"/>
      <c r="H22" s="5"/>
      <c r="I22" s="5"/>
      <c r="J22" s="5"/>
      <c r="K22" s="11" t="s">
        <v>278</v>
      </c>
      <c r="L22" s="21" t="s">
        <v>87</v>
      </c>
      <c r="M22" s="21" t="s">
        <v>86</v>
      </c>
      <c r="N22" s="24" t="s">
        <v>77</v>
      </c>
      <c r="O22" s="5"/>
      <c r="P22" s="28"/>
      <c r="Q22" s="28"/>
    </row>
    <row r="23" spans="1:17">
      <c r="A23" s="6"/>
      <c r="B23" s="5"/>
      <c r="C23" s="5"/>
      <c r="D23" s="5" t="s">
        <v>52</v>
      </c>
      <c r="E23" s="5"/>
      <c r="F23" s="7"/>
      <c r="K23" s="6"/>
      <c r="L23" s="13" t="s">
        <v>81</v>
      </c>
      <c r="M23" s="13" t="s">
        <v>96</v>
      </c>
      <c r="N23" s="27">
        <v>0.74790000000000001</v>
      </c>
      <c r="P23" s="28"/>
      <c r="Q23" s="28"/>
    </row>
    <row r="24" spans="1:17">
      <c r="A24" s="6" t="s">
        <v>28</v>
      </c>
      <c r="B24" s="5" t="s">
        <v>18</v>
      </c>
      <c r="C24" s="5" t="s">
        <v>19</v>
      </c>
      <c r="D24" s="5" t="s">
        <v>11</v>
      </c>
      <c r="E24" s="5" t="s">
        <v>12</v>
      </c>
      <c r="F24" s="7" t="s">
        <v>13</v>
      </c>
      <c r="K24" s="6"/>
      <c r="L24" s="13" t="s">
        <v>19</v>
      </c>
      <c r="M24" s="13" t="s">
        <v>97</v>
      </c>
      <c r="N24" s="27">
        <v>1.24E-2</v>
      </c>
      <c r="P24" s="28"/>
      <c r="Q24" s="28"/>
    </row>
    <row r="25" spans="1:17" ht="15.75" thickBot="1">
      <c r="A25" s="6"/>
      <c r="B25" s="5" t="s">
        <v>9</v>
      </c>
      <c r="C25" s="5" t="s">
        <v>20</v>
      </c>
      <c r="D25" s="38">
        <v>49.76</v>
      </c>
      <c r="E25" s="38">
        <v>119.07</v>
      </c>
      <c r="F25" s="39">
        <v>194.63</v>
      </c>
      <c r="G25" s="28"/>
      <c r="H25" s="28"/>
      <c r="I25" s="28"/>
      <c r="J25" s="28"/>
      <c r="K25" s="10"/>
      <c r="L25" s="33" t="s">
        <v>18</v>
      </c>
      <c r="M25" s="13" t="s">
        <v>98</v>
      </c>
      <c r="N25" s="27">
        <v>0.57999999999999996</v>
      </c>
    </row>
    <row r="26" spans="1:17">
      <c r="A26" s="6"/>
      <c r="B26" s="5"/>
      <c r="C26" s="5" t="s">
        <v>21</v>
      </c>
      <c r="D26" s="38">
        <v>552.9</v>
      </c>
      <c r="E26" s="38">
        <v>177.2</v>
      </c>
      <c r="F26" s="39">
        <v>303.89999999999998</v>
      </c>
      <c r="G26" s="28"/>
      <c r="H26" s="28"/>
      <c r="I26" s="28"/>
      <c r="J26" s="28"/>
      <c r="K26" s="34"/>
      <c r="L26" s="35" t="s">
        <v>275</v>
      </c>
      <c r="M26" s="35" t="s">
        <v>85</v>
      </c>
      <c r="N26" s="36" t="s">
        <v>92</v>
      </c>
      <c r="P26" s="28"/>
    </row>
    <row r="27" spans="1:17">
      <c r="A27" s="6"/>
      <c r="B27" s="5"/>
      <c r="C27" s="5"/>
      <c r="D27" s="17"/>
      <c r="E27" s="17"/>
      <c r="F27" s="18"/>
      <c r="K27" s="12"/>
      <c r="L27" s="13" t="s">
        <v>88</v>
      </c>
      <c r="M27" s="13">
        <v>8</v>
      </c>
      <c r="N27" s="27">
        <v>0.998</v>
      </c>
      <c r="P27" s="28"/>
    </row>
    <row r="28" spans="1:17">
      <c r="A28" s="6"/>
      <c r="B28" s="5" t="s">
        <v>10</v>
      </c>
      <c r="C28" s="5" t="s">
        <v>20</v>
      </c>
      <c r="D28" s="38">
        <v>71.72</v>
      </c>
      <c r="E28" s="38">
        <v>156.86000000000001</v>
      </c>
      <c r="F28" s="39">
        <v>191.77</v>
      </c>
      <c r="K28" s="12"/>
      <c r="L28" s="13" t="s">
        <v>89</v>
      </c>
      <c r="M28" s="13">
        <v>8</v>
      </c>
      <c r="N28" s="27">
        <v>0.2525</v>
      </c>
      <c r="P28" s="28"/>
    </row>
    <row r="29" spans="1:17" ht="15.75" thickBot="1">
      <c r="A29" s="8"/>
      <c r="B29" s="9"/>
      <c r="C29" s="9" t="s">
        <v>21</v>
      </c>
      <c r="D29" s="40">
        <v>575.51</v>
      </c>
      <c r="E29" s="40">
        <v>248.19</v>
      </c>
      <c r="F29" s="41">
        <v>422.25</v>
      </c>
      <c r="K29" s="12"/>
      <c r="L29" s="13" t="s">
        <v>90</v>
      </c>
      <c r="M29" s="13">
        <v>8</v>
      </c>
      <c r="N29" s="27">
        <v>0.13350000000000001</v>
      </c>
      <c r="P29" s="28"/>
    </row>
    <row r="30" spans="1:17" ht="16.5" thickTop="1" thickBot="1">
      <c r="K30" s="8"/>
      <c r="L30" s="15" t="s">
        <v>91</v>
      </c>
      <c r="M30" s="15">
        <v>8</v>
      </c>
      <c r="N30" s="30">
        <v>0.91500000000000004</v>
      </c>
      <c r="P30" s="28"/>
    </row>
    <row r="31" spans="1:17" ht="16.5" thickTop="1" thickBot="1">
      <c r="A31" s="42" t="s">
        <v>468</v>
      </c>
      <c r="K31" s="5"/>
      <c r="L31" s="13"/>
      <c r="M31" s="13"/>
      <c r="N31" s="13"/>
      <c r="P31" s="28"/>
    </row>
    <row r="32" spans="1:17" ht="15.75" thickTop="1">
      <c r="A32" s="2"/>
      <c r="B32" s="3"/>
      <c r="C32" s="3"/>
      <c r="D32" s="3"/>
      <c r="E32" s="3"/>
      <c r="F32" s="4"/>
      <c r="K32" s="11" t="s">
        <v>278</v>
      </c>
      <c r="L32" s="21" t="s">
        <v>87</v>
      </c>
      <c r="M32" s="21" t="s">
        <v>86</v>
      </c>
      <c r="N32" s="24" t="s">
        <v>77</v>
      </c>
      <c r="P32" s="70"/>
    </row>
    <row r="33" spans="1:19">
      <c r="A33" s="6"/>
      <c r="B33" s="5"/>
      <c r="C33" s="5"/>
      <c r="D33" s="5" t="s">
        <v>52</v>
      </c>
      <c r="E33" s="5"/>
      <c r="F33" s="7"/>
      <c r="K33" s="6"/>
      <c r="L33" s="13" t="s">
        <v>81</v>
      </c>
      <c r="M33" s="13" t="s">
        <v>99</v>
      </c>
      <c r="N33" s="27">
        <v>6.1800000000000001E-2</v>
      </c>
      <c r="O33" s="28"/>
      <c r="P33" s="70"/>
    </row>
    <row r="34" spans="1:19">
      <c r="A34" s="6" t="s">
        <v>29</v>
      </c>
      <c r="B34" s="5" t="s">
        <v>18</v>
      </c>
      <c r="C34" s="5" t="s">
        <v>19</v>
      </c>
      <c r="D34" s="5" t="s">
        <v>11</v>
      </c>
      <c r="E34" s="5" t="s">
        <v>12</v>
      </c>
      <c r="F34" s="7" t="s">
        <v>13</v>
      </c>
      <c r="K34" s="6"/>
      <c r="L34" s="13" t="s">
        <v>19</v>
      </c>
      <c r="M34" s="13" t="s">
        <v>100</v>
      </c>
      <c r="N34" s="27">
        <v>4.5999999999999999E-3</v>
      </c>
      <c r="O34" s="28"/>
      <c r="P34" s="70"/>
    </row>
    <row r="35" spans="1:19" ht="15.75" thickBot="1">
      <c r="A35" s="6"/>
      <c r="B35" s="5" t="s">
        <v>9</v>
      </c>
      <c r="C35" s="5" t="s">
        <v>20</v>
      </c>
      <c r="D35" s="38">
        <v>90.36</v>
      </c>
      <c r="E35" s="38">
        <v>81.3</v>
      </c>
      <c r="F35" s="39">
        <v>42.42</v>
      </c>
      <c r="G35" s="28"/>
      <c r="H35" s="28"/>
      <c r="I35" s="28"/>
      <c r="J35" s="28"/>
      <c r="K35" s="10"/>
      <c r="L35" s="33" t="s">
        <v>18</v>
      </c>
      <c r="M35" s="13" t="s">
        <v>101</v>
      </c>
      <c r="N35" s="27">
        <v>8.9999999999999993E-3</v>
      </c>
      <c r="O35" s="28"/>
      <c r="P35" s="70"/>
    </row>
    <row r="36" spans="1:19">
      <c r="A36" s="6"/>
      <c r="B36" s="5"/>
      <c r="C36" s="5" t="s">
        <v>21</v>
      </c>
      <c r="D36" s="38">
        <v>160.41</v>
      </c>
      <c r="E36" s="38">
        <v>253.38</v>
      </c>
      <c r="F36" s="39">
        <v>361.36</v>
      </c>
      <c r="G36" s="28"/>
      <c r="H36" s="28"/>
      <c r="I36" s="28"/>
      <c r="J36" s="28"/>
      <c r="K36" s="34"/>
      <c r="L36" s="35" t="s">
        <v>275</v>
      </c>
      <c r="M36" s="35" t="s">
        <v>85</v>
      </c>
      <c r="N36" s="36" t="s">
        <v>92</v>
      </c>
      <c r="O36" s="28"/>
      <c r="P36" s="70"/>
    </row>
    <row r="37" spans="1:19">
      <c r="A37" s="6"/>
      <c r="B37" s="5"/>
      <c r="C37" s="5"/>
      <c r="D37" s="17"/>
      <c r="E37" s="17"/>
      <c r="F37" s="18"/>
      <c r="K37" s="12"/>
      <c r="L37" s="13" t="s">
        <v>88</v>
      </c>
      <c r="M37" s="13">
        <v>8</v>
      </c>
      <c r="N37" s="27">
        <v>0.81230000000000002</v>
      </c>
      <c r="O37" s="28"/>
      <c r="P37" s="70"/>
    </row>
    <row r="38" spans="1:19">
      <c r="A38" s="6"/>
      <c r="B38" s="5" t="s">
        <v>10</v>
      </c>
      <c r="C38" s="5" t="s">
        <v>20</v>
      </c>
      <c r="D38" s="38">
        <v>32.06</v>
      </c>
      <c r="E38" s="38">
        <v>48.71</v>
      </c>
      <c r="F38" s="39">
        <v>17.329999999999998</v>
      </c>
      <c r="K38" s="12"/>
      <c r="L38" s="13" t="s">
        <v>89</v>
      </c>
      <c r="M38" s="13">
        <v>8</v>
      </c>
      <c r="N38" s="27">
        <v>1.14E-2</v>
      </c>
      <c r="O38" s="28"/>
    </row>
    <row r="39" spans="1:19" ht="15.75" thickBot="1">
      <c r="A39" s="8"/>
      <c r="B39" s="9"/>
      <c r="C39" s="9" t="s">
        <v>21</v>
      </c>
      <c r="D39" s="40">
        <v>93.34</v>
      </c>
      <c r="E39" s="40">
        <v>101.34</v>
      </c>
      <c r="F39" s="41">
        <v>62.66</v>
      </c>
      <c r="K39" s="12"/>
      <c r="L39" s="13" t="s">
        <v>90</v>
      </c>
      <c r="M39" s="13">
        <v>8</v>
      </c>
      <c r="N39" s="27">
        <v>0.63449999999999995</v>
      </c>
    </row>
    <row r="40" spans="1:19" ht="16.5" thickTop="1" thickBot="1">
      <c r="K40" s="8"/>
      <c r="L40" s="15" t="s">
        <v>91</v>
      </c>
      <c r="M40" s="15">
        <v>8</v>
      </c>
      <c r="N40" s="30">
        <v>1.77E-2</v>
      </c>
      <c r="P40" s="5"/>
      <c r="Q40" s="5"/>
      <c r="R40" s="5"/>
      <c r="S40" s="5"/>
    </row>
    <row r="41" spans="1:19" ht="16.5" thickTop="1" thickBot="1">
      <c r="A41" s="42" t="s">
        <v>469</v>
      </c>
      <c r="P41" s="5"/>
      <c r="Q41" s="5"/>
      <c r="R41" s="5"/>
      <c r="S41" s="5"/>
    </row>
    <row r="42" spans="1:19" ht="15.75" thickTop="1">
      <c r="A42" s="2"/>
      <c r="B42" s="3"/>
      <c r="C42" s="3"/>
      <c r="D42" s="3"/>
      <c r="E42" s="3"/>
      <c r="F42" s="3"/>
      <c r="G42" s="3"/>
      <c r="H42" s="4"/>
      <c r="I42" s="5"/>
      <c r="J42" s="74"/>
      <c r="K42" s="11" t="s">
        <v>277</v>
      </c>
      <c r="L42" s="21" t="s">
        <v>276</v>
      </c>
      <c r="M42" s="21" t="s">
        <v>86</v>
      </c>
      <c r="N42" s="22" t="s">
        <v>77</v>
      </c>
      <c r="O42" s="23" t="s">
        <v>274</v>
      </c>
      <c r="P42" s="21" t="s">
        <v>85</v>
      </c>
      <c r="Q42" s="24" t="s">
        <v>92</v>
      </c>
      <c r="R42" s="13"/>
      <c r="S42" s="5"/>
    </row>
    <row r="43" spans="1:19">
      <c r="A43" s="6"/>
      <c r="B43" s="5"/>
      <c r="C43" s="5"/>
      <c r="D43" s="5"/>
      <c r="E43" s="5"/>
      <c r="F43" s="5" t="s">
        <v>53</v>
      </c>
      <c r="G43" s="5"/>
      <c r="H43" s="7"/>
      <c r="I43" s="5"/>
      <c r="J43" s="74"/>
      <c r="K43" s="6"/>
      <c r="L43" s="13" t="s">
        <v>18</v>
      </c>
      <c r="M43" s="13" t="s">
        <v>115</v>
      </c>
      <c r="N43" s="25">
        <v>0.21279999999999999</v>
      </c>
      <c r="O43" s="13" t="s">
        <v>271</v>
      </c>
      <c r="P43" s="13">
        <v>32</v>
      </c>
      <c r="Q43" s="27">
        <v>0.99980000000000002</v>
      </c>
      <c r="R43" s="31"/>
      <c r="S43" s="5"/>
    </row>
    <row r="44" spans="1:19">
      <c r="A44" s="6" t="s">
        <v>28</v>
      </c>
      <c r="B44" s="5" t="s">
        <v>18</v>
      </c>
      <c r="C44" s="5" t="s">
        <v>272</v>
      </c>
      <c r="D44" s="5" t="s">
        <v>11</v>
      </c>
      <c r="E44" s="5" t="s">
        <v>12</v>
      </c>
      <c r="F44" s="5" t="s">
        <v>13</v>
      </c>
      <c r="G44" s="5" t="s">
        <v>106</v>
      </c>
      <c r="H44" s="7" t="s">
        <v>107</v>
      </c>
      <c r="I44" s="5"/>
      <c r="J44" s="5"/>
      <c r="K44" s="6"/>
      <c r="L44" s="13" t="s">
        <v>110</v>
      </c>
      <c r="M44" s="13" t="s">
        <v>116</v>
      </c>
      <c r="N44" s="25" t="s">
        <v>123</v>
      </c>
      <c r="O44" s="26" t="s">
        <v>126</v>
      </c>
      <c r="P44" s="13">
        <v>32</v>
      </c>
      <c r="Q44" s="27">
        <v>0.99470000000000003</v>
      </c>
      <c r="R44" s="31"/>
      <c r="S44" s="5"/>
    </row>
    <row r="45" spans="1:19">
      <c r="A45" s="6"/>
      <c r="B45" s="5"/>
      <c r="C45" s="5" t="s">
        <v>14</v>
      </c>
      <c r="D45" s="74">
        <v>39.909999999999997</v>
      </c>
      <c r="E45" s="74">
        <v>22.11</v>
      </c>
      <c r="F45" s="74">
        <v>35.46</v>
      </c>
      <c r="G45" s="74">
        <v>31.01</v>
      </c>
      <c r="H45" s="75">
        <v>50.601900000000001</v>
      </c>
      <c r="I45" s="74"/>
      <c r="J45" s="74"/>
      <c r="K45" s="6"/>
      <c r="L45" s="13" t="s">
        <v>19</v>
      </c>
      <c r="M45" s="13" t="s">
        <v>117</v>
      </c>
      <c r="N45" s="25">
        <v>0.1389</v>
      </c>
      <c r="O45" s="26" t="s">
        <v>127</v>
      </c>
      <c r="P45" s="13">
        <v>32</v>
      </c>
      <c r="Q45" s="27">
        <v>0.99990000000000001</v>
      </c>
      <c r="R45" s="31"/>
      <c r="S45" s="5"/>
    </row>
    <row r="46" spans="1:19">
      <c r="A46" s="6"/>
      <c r="B46" s="5" t="s">
        <v>9</v>
      </c>
      <c r="C46" s="5" t="s">
        <v>15</v>
      </c>
      <c r="D46" s="74">
        <v>37.685000000000002</v>
      </c>
      <c r="E46" s="74">
        <v>26.56</v>
      </c>
      <c r="F46" s="74">
        <v>37.685000000000002</v>
      </c>
      <c r="G46" s="74">
        <v>71.06</v>
      </c>
      <c r="H46" s="75">
        <v>33.306100000000001</v>
      </c>
      <c r="I46" s="74"/>
      <c r="J46" s="74"/>
      <c r="K46" s="6"/>
      <c r="L46" s="13" t="s">
        <v>111</v>
      </c>
      <c r="M46" s="13" t="s">
        <v>118</v>
      </c>
      <c r="N46" s="25">
        <v>0.74980000000000002</v>
      </c>
      <c r="O46" s="26" t="s">
        <v>128</v>
      </c>
      <c r="P46" s="13">
        <v>32</v>
      </c>
      <c r="Q46" s="27" t="s">
        <v>124</v>
      </c>
      <c r="R46" s="31"/>
      <c r="S46" s="5"/>
    </row>
    <row r="47" spans="1:19">
      <c r="A47" s="6"/>
      <c r="B47" s="5"/>
      <c r="C47" s="5" t="s">
        <v>16</v>
      </c>
      <c r="D47" s="74">
        <v>19.885000000000002</v>
      </c>
      <c r="E47" s="74">
        <v>17.66</v>
      </c>
      <c r="F47" s="74">
        <v>42.134999999999998</v>
      </c>
      <c r="G47" s="74">
        <v>19.885000000000002</v>
      </c>
      <c r="H47" s="75">
        <v>33.306100000000001</v>
      </c>
      <c r="I47" s="74"/>
      <c r="J47" s="74"/>
      <c r="K47" s="6"/>
      <c r="L47" s="13" t="s">
        <v>112</v>
      </c>
      <c r="M47" s="13" t="s">
        <v>119</v>
      </c>
      <c r="N47" s="25">
        <v>0.98350000000000004</v>
      </c>
      <c r="O47" s="19" t="s">
        <v>129</v>
      </c>
      <c r="P47" s="13">
        <v>32</v>
      </c>
      <c r="Q47" s="27" t="s">
        <v>124</v>
      </c>
      <c r="R47" s="31"/>
      <c r="S47" s="5"/>
    </row>
    <row r="48" spans="1:19">
      <c r="A48" s="6"/>
      <c r="B48" s="5"/>
      <c r="C48" s="5" t="s">
        <v>17</v>
      </c>
      <c r="D48" s="74">
        <v>2.085</v>
      </c>
      <c r="E48" s="74">
        <v>8.76</v>
      </c>
      <c r="F48" s="74">
        <v>8.76</v>
      </c>
      <c r="G48" s="74">
        <v>15.435</v>
      </c>
      <c r="H48" s="75">
        <v>4.1954000000000002</v>
      </c>
      <c r="I48" s="74"/>
      <c r="J48" s="74"/>
      <c r="K48" s="6"/>
      <c r="L48" s="13" t="s">
        <v>113</v>
      </c>
      <c r="M48" s="13" t="s">
        <v>120</v>
      </c>
      <c r="N48" s="25">
        <v>4.7999999999999996E-3</v>
      </c>
      <c r="O48" s="19" t="s">
        <v>130</v>
      </c>
      <c r="P48" s="13">
        <v>32</v>
      </c>
      <c r="Q48" s="27">
        <v>0.99639999999999995</v>
      </c>
      <c r="R48" s="31"/>
      <c r="S48" s="5"/>
    </row>
    <row r="49" spans="1:19" ht="15.75" thickBot="1">
      <c r="A49" s="6"/>
      <c r="B49" s="5"/>
      <c r="C49" s="5"/>
      <c r="D49" s="76"/>
      <c r="E49" s="76"/>
      <c r="F49" s="76"/>
      <c r="G49" s="76"/>
      <c r="H49" s="77"/>
      <c r="I49" s="76"/>
      <c r="J49" s="76"/>
      <c r="K49" s="8"/>
      <c r="L49" s="15" t="s">
        <v>114</v>
      </c>
      <c r="M49" s="15" t="s">
        <v>121</v>
      </c>
      <c r="N49" s="29">
        <v>0.75829999999999997</v>
      </c>
      <c r="O49" s="20"/>
      <c r="P49" s="9"/>
      <c r="Q49" s="16"/>
      <c r="R49" s="5"/>
      <c r="S49" s="5"/>
    </row>
    <row r="50" spans="1:19" ht="15.75" thickTop="1">
      <c r="A50" s="6"/>
      <c r="B50" s="5"/>
      <c r="C50" s="5" t="s">
        <v>14</v>
      </c>
      <c r="D50" s="74">
        <v>37.685000000000002</v>
      </c>
      <c r="E50" s="74">
        <v>46.585000000000001</v>
      </c>
      <c r="F50" s="74">
        <v>51.034999999999997</v>
      </c>
      <c r="G50" s="74">
        <v>22.11</v>
      </c>
      <c r="H50" s="75">
        <v>50.601900000000001</v>
      </c>
      <c r="I50" s="74"/>
      <c r="J50" s="74"/>
      <c r="P50" s="5"/>
      <c r="Q50" s="5"/>
      <c r="R50" s="5"/>
      <c r="S50" s="5"/>
    </row>
    <row r="51" spans="1:19">
      <c r="A51" s="6"/>
      <c r="B51" s="5" t="s">
        <v>10</v>
      </c>
      <c r="C51" s="5" t="s">
        <v>15</v>
      </c>
      <c r="D51" s="74">
        <v>24.335000000000001</v>
      </c>
      <c r="E51" s="74">
        <v>95.534999999999997</v>
      </c>
      <c r="F51" s="74">
        <v>39.909999999999997</v>
      </c>
      <c r="G51" s="74">
        <v>37.685000000000002</v>
      </c>
      <c r="H51" s="75">
        <v>50.601900000000001</v>
      </c>
      <c r="I51" s="74"/>
      <c r="J51" s="74"/>
    </row>
    <row r="52" spans="1:19">
      <c r="A52" s="6"/>
      <c r="B52" s="5"/>
      <c r="C52" s="5" t="s">
        <v>16</v>
      </c>
      <c r="D52" s="74">
        <v>33.234999999999999</v>
      </c>
      <c r="E52" s="74">
        <v>24.335000000000001</v>
      </c>
      <c r="F52" s="74">
        <v>24.335000000000001</v>
      </c>
      <c r="G52" s="74">
        <v>28.785</v>
      </c>
      <c r="H52" s="75">
        <v>50.601900000000001</v>
      </c>
      <c r="I52" s="74"/>
      <c r="J52" s="74"/>
    </row>
    <row r="53" spans="1:19" ht="15.75" thickBot="1">
      <c r="A53" s="8"/>
      <c r="B53" s="9"/>
      <c r="C53" s="9" t="s">
        <v>17</v>
      </c>
      <c r="D53" s="78">
        <v>15.435</v>
      </c>
      <c r="E53" s="78">
        <v>8.76</v>
      </c>
      <c r="F53" s="78">
        <v>13.21</v>
      </c>
      <c r="G53" s="78">
        <v>8.76</v>
      </c>
      <c r="H53" s="79">
        <v>6.7897699999999999</v>
      </c>
      <c r="I53" s="74"/>
      <c r="J53" s="74"/>
    </row>
    <row r="54" spans="1:19" ht="15.75" thickTop="1"/>
    <row r="55" spans="1:19" ht="15.75" thickBot="1">
      <c r="A55" s="42" t="s">
        <v>470</v>
      </c>
    </row>
    <row r="56" spans="1:19" ht="15.75" thickTop="1">
      <c r="A56" s="2"/>
      <c r="B56" s="3"/>
      <c r="C56" s="3"/>
      <c r="D56" s="3"/>
      <c r="E56" s="3"/>
      <c r="F56" s="3"/>
      <c r="G56" s="3"/>
      <c r="H56" s="4"/>
      <c r="I56" s="5"/>
      <c r="J56" s="5"/>
      <c r="K56" s="11" t="s">
        <v>277</v>
      </c>
      <c r="L56" s="21" t="s">
        <v>276</v>
      </c>
      <c r="M56" s="21" t="s">
        <v>86</v>
      </c>
      <c r="N56" s="22" t="s">
        <v>77</v>
      </c>
      <c r="O56" s="23" t="s">
        <v>274</v>
      </c>
      <c r="P56" s="21" t="s">
        <v>85</v>
      </c>
      <c r="Q56" s="24" t="s">
        <v>92</v>
      </c>
    </row>
    <row r="57" spans="1:19">
      <c r="A57" s="6"/>
      <c r="B57" s="5"/>
      <c r="C57" s="5"/>
      <c r="D57" s="5"/>
      <c r="E57" s="5"/>
      <c r="F57" s="5" t="s">
        <v>108</v>
      </c>
      <c r="G57" s="5"/>
      <c r="H57" s="7"/>
      <c r="I57" s="5"/>
      <c r="J57" s="5"/>
      <c r="K57" s="6"/>
      <c r="L57" s="13" t="s">
        <v>18</v>
      </c>
      <c r="M57" s="13" t="s">
        <v>131</v>
      </c>
      <c r="N57" s="25" t="s">
        <v>123</v>
      </c>
      <c r="O57" s="26" t="s">
        <v>125</v>
      </c>
      <c r="P57" s="13">
        <v>32</v>
      </c>
      <c r="Q57" s="27" t="s">
        <v>138</v>
      </c>
    </row>
    <row r="58" spans="1:19">
      <c r="A58" s="6" t="s">
        <v>29</v>
      </c>
      <c r="B58" s="5" t="s">
        <v>18</v>
      </c>
      <c r="C58" s="5" t="s">
        <v>272</v>
      </c>
      <c r="D58" s="5" t="s">
        <v>11</v>
      </c>
      <c r="E58" s="5" t="s">
        <v>12</v>
      </c>
      <c r="F58" s="5" t="s">
        <v>13</v>
      </c>
      <c r="G58" s="5" t="s">
        <v>106</v>
      </c>
      <c r="H58" s="7" t="s">
        <v>107</v>
      </c>
      <c r="I58" s="5"/>
      <c r="J58" s="5"/>
      <c r="K58" s="6"/>
      <c r="L58" s="13" t="s">
        <v>110</v>
      </c>
      <c r="M58" s="13" t="s">
        <v>132</v>
      </c>
      <c r="N58" s="25">
        <v>1.6999999999999999E-3</v>
      </c>
      <c r="O58" s="26" t="s">
        <v>126</v>
      </c>
      <c r="P58" s="13">
        <v>32</v>
      </c>
      <c r="Q58" s="27" t="s">
        <v>122</v>
      </c>
    </row>
    <row r="59" spans="1:19">
      <c r="A59" s="6"/>
      <c r="B59" s="5"/>
      <c r="C59" s="5" t="s">
        <v>14</v>
      </c>
      <c r="D59" s="80">
        <v>71.429599999999994</v>
      </c>
      <c r="E59" s="80">
        <v>128.43299999999999</v>
      </c>
      <c r="F59" s="80">
        <v>63.756799999999998</v>
      </c>
      <c r="G59" s="80">
        <v>56.084000000000003</v>
      </c>
      <c r="H59" s="81">
        <v>59.2498</v>
      </c>
      <c r="I59" s="80"/>
      <c r="J59" s="80"/>
      <c r="K59" s="6"/>
      <c r="L59" s="13" t="s">
        <v>19</v>
      </c>
      <c r="M59" s="13" t="s">
        <v>133</v>
      </c>
      <c r="N59" s="25">
        <v>3.2000000000000002E-3</v>
      </c>
      <c r="O59" s="26" t="s">
        <v>127</v>
      </c>
      <c r="P59" s="13">
        <v>32</v>
      </c>
      <c r="Q59" s="27" t="s">
        <v>139</v>
      </c>
    </row>
    <row r="60" spans="1:19">
      <c r="A60" s="6"/>
      <c r="B60" s="5" t="s">
        <v>9</v>
      </c>
      <c r="C60" s="5" t="s">
        <v>15</v>
      </c>
      <c r="D60" s="80">
        <v>186.52160000000001</v>
      </c>
      <c r="E60" s="80">
        <v>140.48480000000001</v>
      </c>
      <c r="F60" s="80">
        <v>171.67250000000001</v>
      </c>
      <c r="G60" s="80">
        <v>141.95400000000001</v>
      </c>
      <c r="H60" s="81">
        <v>133.30609999999999</v>
      </c>
      <c r="I60" s="80"/>
      <c r="J60" s="80"/>
      <c r="K60" s="6"/>
      <c r="L60" s="13" t="s">
        <v>111</v>
      </c>
      <c r="M60" s="13" t="s">
        <v>134</v>
      </c>
      <c r="N60" s="25">
        <v>1.6899999999999998E-2</v>
      </c>
      <c r="O60" s="26" t="s">
        <v>128</v>
      </c>
      <c r="P60" s="13">
        <v>32</v>
      </c>
      <c r="Q60" s="27">
        <v>0.47460000000000002</v>
      </c>
      <c r="S60" s="31"/>
    </row>
    <row r="61" spans="1:19">
      <c r="A61" s="6"/>
      <c r="B61" s="5"/>
      <c r="C61" s="5" t="s">
        <v>16</v>
      </c>
      <c r="D61" s="80">
        <v>33.306100000000001</v>
      </c>
      <c r="E61" s="80">
        <v>86.775199999999998</v>
      </c>
      <c r="F61" s="80">
        <v>56.084000000000003</v>
      </c>
      <c r="G61" s="80">
        <v>33.065600000000003</v>
      </c>
      <c r="H61" s="81">
        <v>33.306100000000001</v>
      </c>
      <c r="I61" s="80"/>
      <c r="J61" s="80"/>
      <c r="K61" s="6"/>
      <c r="L61" s="13" t="s">
        <v>112</v>
      </c>
      <c r="M61" s="13" t="s">
        <v>135</v>
      </c>
      <c r="N61" s="25">
        <v>1E-4</v>
      </c>
      <c r="O61" s="19" t="s">
        <v>129</v>
      </c>
      <c r="P61" s="13">
        <v>32</v>
      </c>
      <c r="Q61" s="27">
        <v>2.0000000000000001E-4</v>
      </c>
    </row>
    <row r="62" spans="1:19">
      <c r="A62" s="6"/>
      <c r="B62" s="5"/>
      <c r="C62" s="5" t="s">
        <v>17</v>
      </c>
      <c r="D62" s="80">
        <v>63.756799999999998</v>
      </c>
      <c r="E62" s="80">
        <v>86.775199999999998</v>
      </c>
      <c r="F62" s="80">
        <v>94.447999999999993</v>
      </c>
      <c r="G62" s="80">
        <v>118.68680000000001</v>
      </c>
      <c r="H62" s="81">
        <v>76.545599999999993</v>
      </c>
      <c r="I62" s="80"/>
      <c r="J62" s="80"/>
      <c r="K62" s="6"/>
      <c r="L62" s="13" t="s">
        <v>113</v>
      </c>
      <c r="M62" s="13" t="s">
        <v>136</v>
      </c>
      <c r="N62" s="25">
        <v>0.82330000000000003</v>
      </c>
      <c r="O62" s="19" t="s">
        <v>130</v>
      </c>
      <c r="P62" s="13">
        <v>32</v>
      </c>
      <c r="Q62" s="27">
        <v>0.45669999999999999</v>
      </c>
    </row>
    <row r="63" spans="1:19" ht="15.75" thickBot="1">
      <c r="A63" s="6"/>
      <c r="B63" s="5"/>
      <c r="C63" s="5"/>
      <c r="D63" s="82"/>
      <c r="E63" s="82"/>
      <c r="F63" s="82"/>
      <c r="G63" s="82"/>
      <c r="H63" s="83"/>
      <c r="I63" s="82"/>
      <c r="J63" s="82"/>
      <c r="K63" s="8"/>
      <c r="L63" s="15" t="s">
        <v>114</v>
      </c>
      <c r="M63" s="15" t="s">
        <v>137</v>
      </c>
      <c r="N63" s="29">
        <v>1.03E-2</v>
      </c>
      <c r="O63" s="20"/>
      <c r="P63" s="9"/>
      <c r="Q63" s="16"/>
    </row>
    <row r="64" spans="1:19" ht="15.75" thickTop="1">
      <c r="A64" s="6"/>
      <c r="B64" s="5"/>
      <c r="C64" s="5" t="s">
        <v>14</v>
      </c>
      <c r="D64" s="80">
        <v>50.601900000000001</v>
      </c>
      <c r="E64" s="80">
        <v>41.954000000000001</v>
      </c>
      <c r="F64" s="80">
        <v>41.954000000000001</v>
      </c>
      <c r="G64" s="80">
        <v>109.7936</v>
      </c>
      <c r="H64" s="81">
        <v>117.46639999999999</v>
      </c>
      <c r="I64" s="80"/>
      <c r="J64" s="80"/>
    </row>
    <row r="65" spans="1:10">
      <c r="A65" s="6"/>
      <c r="B65" s="5" t="s">
        <v>10</v>
      </c>
      <c r="C65" s="5" t="s">
        <v>15</v>
      </c>
      <c r="D65" s="80">
        <v>33.306100000000001</v>
      </c>
      <c r="E65" s="80">
        <v>48.411200000000001</v>
      </c>
      <c r="F65" s="80">
        <v>41.954000000000001</v>
      </c>
      <c r="G65" s="80">
        <v>59.2498</v>
      </c>
      <c r="H65" s="81">
        <v>17.72</v>
      </c>
      <c r="I65" s="80"/>
      <c r="J65" s="80"/>
    </row>
    <row r="66" spans="1:10">
      <c r="A66" s="6"/>
      <c r="B66" s="5"/>
      <c r="C66" s="5" t="s">
        <v>16</v>
      </c>
      <c r="D66" s="80">
        <v>17.72</v>
      </c>
      <c r="E66" s="80">
        <v>50.601900000000001</v>
      </c>
      <c r="F66" s="80">
        <v>24.658200000000001</v>
      </c>
      <c r="G66" s="80">
        <v>67.8977</v>
      </c>
      <c r="H66" s="81">
        <v>48.411200000000001</v>
      </c>
      <c r="I66" s="80"/>
      <c r="J66" s="80"/>
    </row>
    <row r="67" spans="1:10" ht="15.75" thickBot="1">
      <c r="A67" s="8"/>
      <c r="B67" s="9"/>
      <c r="C67" s="9" t="s">
        <v>17</v>
      </c>
      <c r="D67" s="84">
        <v>71.429599999999994</v>
      </c>
      <c r="E67" s="84">
        <v>40.738399999999999</v>
      </c>
      <c r="F67" s="84">
        <v>33.065600000000003</v>
      </c>
      <c r="G67" s="84">
        <v>50.601900000000001</v>
      </c>
      <c r="H67" s="85">
        <v>85.1935</v>
      </c>
      <c r="I67" s="80"/>
      <c r="J67" s="80"/>
    </row>
    <row r="68" spans="1:10" ht="15.75" thickTop="1">
      <c r="D68" s="51"/>
      <c r="E68" s="51"/>
      <c r="F68" s="51"/>
      <c r="G68" s="51"/>
      <c r="H68" s="51"/>
      <c r="I68" s="51"/>
      <c r="J68" s="51"/>
    </row>
    <row r="93" spans="15:15">
      <c r="O93" s="28"/>
    </row>
    <row r="94" spans="15:15">
      <c r="O94" s="28"/>
    </row>
    <row r="95" spans="15:15">
      <c r="O95" s="28"/>
    </row>
  </sheetData>
  <phoneticPr fontId="3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1"/>
  <sheetViews>
    <sheetView workbookViewId="0">
      <selection activeCell="H36" sqref="H36"/>
    </sheetView>
  </sheetViews>
  <sheetFormatPr baseColWidth="10" defaultRowHeight="15"/>
  <cols>
    <col min="11" max="11" width="74.42578125" customWidth="1"/>
    <col min="12" max="12" width="41.5703125" customWidth="1"/>
    <col min="13" max="13" width="18.42578125" customWidth="1"/>
  </cols>
  <sheetData>
    <row r="1" spans="1:14" ht="15.75" thickBot="1">
      <c r="A1" s="42" t="s">
        <v>4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75" thickTop="1">
      <c r="A2" s="2"/>
      <c r="B2" s="3"/>
      <c r="C2" s="3"/>
      <c r="D2" s="3"/>
      <c r="E2" s="3"/>
      <c r="F2" s="3"/>
      <c r="G2" s="3"/>
      <c r="H2" s="3"/>
      <c r="I2" s="4"/>
      <c r="J2" s="51"/>
      <c r="K2" s="11" t="s">
        <v>331</v>
      </c>
      <c r="L2" s="21" t="s">
        <v>330</v>
      </c>
      <c r="M2" s="21" t="s">
        <v>86</v>
      </c>
      <c r="N2" s="24" t="s">
        <v>77</v>
      </c>
    </row>
    <row r="3" spans="1:14">
      <c r="A3" s="6"/>
      <c r="B3" s="5"/>
      <c r="C3" s="5"/>
      <c r="D3" s="5"/>
      <c r="E3" s="5" t="s">
        <v>54</v>
      </c>
      <c r="F3" s="5"/>
      <c r="G3" s="5"/>
      <c r="H3" s="5"/>
      <c r="I3" s="7"/>
      <c r="J3" s="51"/>
      <c r="K3" s="12"/>
      <c r="L3" s="13" t="s">
        <v>81</v>
      </c>
      <c r="M3" s="28" t="s">
        <v>332</v>
      </c>
      <c r="N3" s="27">
        <v>0.95520000000000005</v>
      </c>
    </row>
    <row r="4" spans="1:14">
      <c r="A4" s="6" t="s">
        <v>8</v>
      </c>
      <c r="B4" s="5" t="s">
        <v>18</v>
      </c>
      <c r="C4" s="5" t="s">
        <v>19</v>
      </c>
      <c r="D4" s="5" t="s">
        <v>0</v>
      </c>
      <c r="E4" s="5" t="s">
        <v>1</v>
      </c>
      <c r="F4" s="5" t="s">
        <v>2</v>
      </c>
      <c r="G4" s="5" t="s">
        <v>3</v>
      </c>
      <c r="H4" s="5" t="s">
        <v>4</v>
      </c>
      <c r="I4" s="7" t="s">
        <v>299</v>
      </c>
      <c r="J4" s="51"/>
      <c r="K4" s="12"/>
      <c r="L4" s="13" t="s">
        <v>19</v>
      </c>
      <c r="M4" s="28" t="s">
        <v>333</v>
      </c>
      <c r="N4" s="27">
        <v>5.5199999999999999E-2</v>
      </c>
    </row>
    <row r="5" spans="1:14" ht="15.75" thickBot="1">
      <c r="A5" s="6"/>
      <c r="B5" s="5" t="s">
        <v>9</v>
      </c>
      <c r="C5" s="5" t="s">
        <v>6</v>
      </c>
      <c r="D5" s="88">
        <v>0.95899999999999996</v>
      </c>
      <c r="E5" s="88">
        <v>1.1160000000000001</v>
      </c>
      <c r="F5" s="88">
        <v>1.3320000000000001</v>
      </c>
      <c r="G5" s="88">
        <v>0.99399999999999999</v>
      </c>
      <c r="H5" s="88">
        <v>0.96599999999999997</v>
      </c>
      <c r="I5" s="72">
        <v>0.72399999999999998</v>
      </c>
      <c r="J5" s="51"/>
      <c r="K5" s="32"/>
      <c r="L5" s="33" t="s">
        <v>18</v>
      </c>
      <c r="M5" s="28" t="s">
        <v>334</v>
      </c>
      <c r="N5" s="27">
        <v>0.3715</v>
      </c>
    </row>
    <row r="6" spans="1:14">
      <c r="A6" s="6"/>
      <c r="B6" s="5"/>
      <c r="C6" s="5" t="s">
        <v>7</v>
      </c>
      <c r="D6" s="88">
        <v>1.05</v>
      </c>
      <c r="E6" s="88">
        <v>1.1080000000000001</v>
      </c>
      <c r="F6" s="88">
        <v>1.446</v>
      </c>
      <c r="G6" s="88">
        <v>1.742</v>
      </c>
      <c r="H6" s="88">
        <v>0.78300000000000003</v>
      </c>
      <c r="I6" s="72">
        <v>2.1880000000000002</v>
      </c>
      <c r="J6" s="51"/>
      <c r="K6" s="34"/>
      <c r="L6" s="35" t="s">
        <v>274</v>
      </c>
      <c r="M6" s="35" t="s">
        <v>85</v>
      </c>
      <c r="N6" s="36" t="s">
        <v>92</v>
      </c>
    </row>
    <row r="7" spans="1:14">
      <c r="A7" s="6"/>
      <c r="B7" s="5"/>
      <c r="C7" s="5"/>
      <c r="D7" s="88"/>
      <c r="E7" s="88"/>
      <c r="F7" s="88"/>
      <c r="G7" s="88"/>
      <c r="H7" s="88"/>
      <c r="I7" s="72"/>
      <c r="J7" s="51"/>
      <c r="K7" s="6"/>
      <c r="L7" s="1" t="s">
        <v>164</v>
      </c>
      <c r="M7" s="13">
        <v>20</v>
      </c>
      <c r="N7" s="27">
        <v>0.8226</v>
      </c>
    </row>
    <row r="8" spans="1:14">
      <c r="A8" s="6"/>
      <c r="B8" s="5" t="s">
        <v>10</v>
      </c>
      <c r="C8" s="5" t="s">
        <v>6</v>
      </c>
      <c r="D8" s="88">
        <v>0.998</v>
      </c>
      <c r="E8" s="88">
        <v>0.89300000000000002</v>
      </c>
      <c r="F8" s="88">
        <v>1.1259999999999999</v>
      </c>
      <c r="G8" s="88">
        <v>1.329</v>
      </c>
      <c r="H8" s="88">
        <v>0.26200000000000001</v>
      </c>
      <c r="I8" s="72">
        <v>0.74099999999999999</v>
      </c>
      <c r="J8" s="51"/>
      <c r="K8" s="6"/>
      <c r="L8" s="13" t="s">
        <v>165</v>
      </c>
      <c r="M8" s="1">
        <v>10</v>
      </c>
      <c r="N8" s="27">
        <v>0.2712</v>
      </c>
    </row>
    <row r="9" spans="1:14" ht="15.75" thickBot="1">
      <c r="A9" s="8"/>
      <c r="B9" s="9"/>
      <c r="C9" s="9" t="s">
        <v>7</v>
      </c>
      <c r="D9" s="94">
        <v>0.91900000000000004</v>
      </c>
      <c r="E9" s="94">
        <v>1.0349999999999999</v>
      </c>
      <c r="F9" s="94">
        <v>1.1779999999999999</v>
      </c>
      <c r="G9" s="94">
        <v>1.3080000000000001</v>
      </c>
      <c r="H9" s="94">
        <v>1.0760000000000001</v>
      </c>
      <c r="I9" s="73">
        <v>1.944</v>
      </c>
      <c r="J9" s="51"/>
      <c r="K9" s="6"/>
      <c r="L9" s="13" t="s">
        <v>285</v>
      </c>
      <c r="M9" s="13">
        <v>10</v>
      </c>
      <c r="N9" s="27">
        <v>0.30459999999999998</v>
      </c>
    </row>
    <row r="10" spans="1:14" ht="16.5" thickTop="1" thickBot="1">
      <c r="A10" s="1"/>
      <c r="B10" s="1"/>
      <c r="C10" s="1"/>
      <c r="D10" s="1"/>
      <c r="E10" s="1"/>
      <c r="F10" s="1"/>
      <c r="G10" s="1"/>
      <c r="H10" s="1"/>
      <c r="I10" s="1"/>
      <c r="J10" s="1"/>
      <c r="K10" s="8"/>
      <c r="L10" s="15" t="s">
        <v>166</v>
      </c>
      <c r="M10" s="15">
        <v>20</v>
      </c>
      <c r="N10" s="30">
        <v>0.77149999999999996</v>
      </c>
    </row>
    <row r="11" spans="1:14" ht="15.75" thickTop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ht="15.75" thickBot="1">
      <c r="A12" s="42" t="s">
        <v>473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ht="15.75" thickTop="1">
      <c r="A13" s="2"/>
      <c r="B13" s="3"/>
      <c r="C13" s="3"/>
      <c r="D13" s="3"/>
      <c r="E13" s="3"/>
      <c r="F13" s="3"/>
      <c r="G13" s="3"/>
      <c r="H13" s="3"/>
      <c r="I13" s="4"/>
      <c r="J13" s="1"/>
      <c r="K13" s="11" t="s">
        <v>331</v>
      </c>
      <c r="L13" s="21" t="s">
        <v>330</v>
      </c>
      <c r="M13" s="21" t="s">
        <v>86</v>
      </c>
      <c r="N13" s="24" t="s">
        <v>77</v>
      </c>
    </row>
    <row r="14" spans="1:14">
      <c r="A14" s="6"/>
      <c r="B14" s="5"/>
      <c r="C14" s="5"/>
      <c r="D14" s="5"/>
      <c r="E14" s="5" t="s">
        <v>54</v>
      </c>
      <c r="F14" s="5"/>
      <c r="G14" s="5"/>
      <c r="H14" s="5"/>
      <c r="I14" s="7"/>
      <c r="J14" s="1"/>
      <c r="K14" s="12"/>
      <c r="L14" s="13" t="s">
        <v>81</v>
      </c>
      <c r="M14" s="28" t="s">
        <v>335</v>
      </c>
      <c r="N14" s="27">
        <v>3.4599999999999999E-2</v>
      </c>
    </row>
    <row r="15" spans="1:14">
      <c r="A15" s="6" t="s">
        <v>300</v>
      </c>
      <c r="B15" s="5" t="s">
        <v>18</v>
      </c>
      <c r="C15" s="5" t="s">
        <v>19</v>
      </c>
      <c r="D15" s="5" t="s">
        <v>0</v>
      </c>
      <c r="E15" s="5" t="s">
        <v>1</v>
      </c>
      <c r="F15" s="5" t="s">
        <v>2</v>
      </c>
      <c r="G15" s="5" t="s">
        <v>3</v>
      </c>
      <c r="H15" s="5" t="s">
        <v>4</v>
      </c>
      <c r="I15" s="7" t="s">
        <v>298</v>
      </c>
      <c r="J15" s="1"/>
      <c r="K15" s="12"/>
      <c r="L15" s="13" t="s">
        <v>19</v>
      </c>
      <c r="M15" s="28" t="s">
        <v>336</v>
      </c>
      <c r="N15" s="27">
        <v>1.61E-2</v>
      </c>
    </row>
    <row r="16" spans="1:14" ht="15.75" thickBot="1">
      <c r="A16" s="6"/>
      <c r="B16" s="5" t="s">
        <v>9</v>
      </c>
      <c r="C16" s="5" t="s">
        <v>6</v>
      </c>
      <c r="D16" s="88">
        <v>0.94359999999999999</v>
      </c>
      <c r="E16" s="88">
        <v>1.0710999999999999</v>
      </c>
      <c r="F16" s="88">
        <v>1.0702</v>
      </c>
      <c r="G16" s="88">
        <v>0.60980000000000001</v>
      </c>
      <c r="H16" s="88">
        <v>1.2609999999999999</v>
      </c>
      <c r="I16" s="72">
        <v>0.27979999999999999</v>
      </c>
      <c r="J16" s="1"/>
      <c r="K16" s="32"/>
      <c r="L16" s="33" t="s">
        <v>18</v>
      </c>
      <c r="M16" s="28" t="s">
        <v>337</v>
      </c>
      <c r="N16" s="27">
        <v>9.6199999999999994E-2</v>
      </c>
    </row>
    <row r="17" spans="1:14">
      <c r="A17" s="6"/>
      <c r="B17" s="5"/>
      <c r="C17" s="5" t="s">
        <v>7</v>
      </c>
      <c r="D17" s="88">
        <v>1.0299780000000001</v>
      </c>
      <c r="E17" s="88">
        <v>2.0330599999999999</v>
      </c>
      <c r="F17" s="88">
        <v>3.3649</v>
      </c>
      <c r="G17" s="88">
        <v>3.7612999999999999</v>
      </c>
      <c r="H17" s="88">
        <v>1.607</v>
      </c>
      <c r="I17" s="72">
        <v>2.9942000000000002</v>
      </c>
      <c r="J17" s="1"/>
      <c r="K17" s="34"/>
      <c r="L17" s="35" t="s">
        <v>274</v>
      </c>
      <c r="M17" s="35" t="s">
        <v>85</v>
      </c>
      <c r="N17" s="36" t="s">
        <v>92</v>
      </c>
    </row>
    <row r="18" spans="1:14">
      <c r="A18" s="6"/>
      <c r="B18" s="5"/>
      <c r="C18" s="5"/>
      <c r="D18" s="88"/>
      <c r="E18" s="88"/>
      <c r="F18" s="88"/>
      <c r="G18" s="88"/>
      <c r="H18" s="88"/>
      <c r="I18" s="72"/>
      <c r="J18" s="1"/>
      <c r="K18" s="6"/>
      <c r="L18" s="1" t="s">
        <v>164</v>
      </c>
      <c r="M18" s="13">
        <v>20</v>
      </c>
      <c r="N18" s="27">
        <v>0.91049999999999998</v>
      </c>
    </row>
    <row r="19" spans="1:14">
      <c r="A19" s="6"/>
      <c r="B19" s="5" t="s">
        <v>10</v>
      </c>
      <c r="C19" s="5" t="s">
        <v>6</v>
      </c>
      <c r="D19" s="88">
        <v>0.6774</v>
      </c>
      <c r="E19" s="88">
        <v>0.76529999999999998</v>
      </c>
      <c r="F19" s="88">
        <v>0.92530000000000001</v>
      </c>
      <c r="G19" s="88">
        <v>2.1835</v>
      </c>
      <c r="H19" s="88">
        <v>1.3117000000000001</v>
      </c>
      <c r="I19" s="72">
        <v>0.37290000000000001</v>
      </c>
      <c r="J19" s="1"/>
      <c r="K19" s="6"/>
      <c r="L19" s="13" t="s">
        <v>165</v>
      </c>
      <c r="M19" s="1">
        <v>10</v>
      </c>
      <c r="N19" s="27">
        <v>7.3000000000000001E-3</v>
      </c>
    </row>
    <row r="20" spans="1:14" ht="15.75" thickBot="1">
      <c r="A20" s="8"/>
      <c r="B20" s="9"/>
      <c r="C20" s="9" t="s">
        <v>7</v>
      </c>
      <c r="D20" s="94">
        <v>0.71575</v>
      </c>
      <c r="E20" s="94">
        <v>0.85441</v>
      </c>
      <c r="F20" s="94">
        <v>0.89711300000000005</v>
      </c>
      <c r="G20" s="94">
        <v>1.3186</v>
      </c>
      <c r="H20" s="94">
        <v>2.5510999999999999</v>
      </c>
      <c r="I20" s="73">
        <v>0.6976</v>
      </c>
      <c r="J20" s="1"/>
      <c r="K20" s="6"/>
      <c r="L20" s="13" t="s">
        <v>285</v>
      </c>
      <c r="M20" s="13">
        <v>10</v>
      </c>
      <c r="N20" s="97">
        <v>0.94199999999999995</v>
      </c>
    </row>
    <row r="21" spans="1:14" ht="16.5" thickTop="1" thickBot="1">
      <c r="A21" s="1"/>
      <c r="B21" s="1"/>
      <c r="C21" s="1"/>
      <c r="D21" s="1"/>
      <c r="E21" s="1"/>
      <c r="F21" s="1"/>
      <c r="G21" s="1"/>
      <c r="H21" s="1"/>
      <c r="I21" s="1"/>
      <c r="J21" s="1"/>
      <c r="K21" s="8"/>
      <c r="L21" s="15" t="s">
        <v>166</v>
      </c>
      <c r="M21" s="15">
        <v>20</v>
      </c>
      <c r="N21" s="30">
        <v>1.35E-2</v>
      </c>
    </row>
    <row r="22" spans="1:14" ht="15.75" thickTop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ht="15.75" thickBot="1">
      <c r="A23" s="42" t="s">
        <v>474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15.75" thickTop="1">
      <c r="A24" s="2"/>
      <c r="B24" s="3"/>
      <c r="C24" s="3"/>
      <c r="D24" s="3"/>
      <c r="E24" s="3"/>
      <c r="F24" s="3"/>
      <c r="G24" s="3"/>
      <c r="H24" s="3"/>
      <c r="I24" s="4"/>
      <c r="J24" s="38"/>
      <c r="K24" s="11" t="s">
        <v>338</v>
      </c>
      <c r="L24" s="21" t="s">
        <v>87</v>
      </c>
      <c r="M24" s="21" t="s">
        <v>86</v>
      </c>
      <c r="N24" s="24" t="s">
        <v>77</v>
      </c>
    </row>
    <row r="25" spans="1:14">
      <c r="A25" s="6"/>
      <c r="B25" s="5"/>
      <c r="C25" s="5"/>
      <c r="D25" s="5"/>
      <c r="E25" s="5" t="s">
        <v>168</v>
      </c>
      <c r="F25" s="5"/>
      <c r="G25" s="5"/>
      <c r="H25" s="17"/>
      <c r="I25" s="7"/>
      <c r="J25" s="5"/>
      <c r="K25" s="6"/>
      <c r="L25" s="13" t="s">
        <v>81</v>
      </c>
      <c r="M25" s="13" t="s">
        <v>302</v>
      </c>
      <c r="N25" s="27">
        <v>0.73040000000000005</v>
      </c>
    </row>
    <row r="26" spans="1:14">
      <c r="A26" s="6"/>
      <c r="B26" s="5" t="s">
        <v>18</v>
      </c>
      <c r="C26" s="5" t="s">
        <v>19</v>
      </c>
      <c r="D26" s="5" t="s">
        <v>0</v>
      </c>
      <c r="E26" s="5" t="s">
        <v>1</v>
      </c>
      <c r="F26" s="5" t="s">
        <v>2</v>
      </c>
      <c r="G26" s="5" t="s">
        <v>3</v>
      </c>
      <c r="H26" s="17" t="s">
        <v>4</v>
      </c>
      <c r="I26" s="7" t="s">
        <v>301</v>
      </c>
      <c r="J26" s="5"/>
      <c r="K26" s="6"/>
      <c r="L26" s="13" t="s">
        <v>19</v>
      </c>
      <c r="M26" s="13" t="s">
        <v>303</v>
      </c>
      <c r="N26" s="27">
        <v>0.71550000000000002</v>
      </c>
    </row>
    <row r="27" spans="1:14" ht="15.75" thickBot="1">
      <c r="A27" s="6"/>
      <c r="B27" s="5"/>
      <c r="C27" s="5" t="s">
        <v>55</v>
      </c>
      <c r="D27" s="38">
        <v>20.88</v>
      </c>
      <c r="E27" s="38">
        <v>28.58</v>
      </c>
      <c r="F27" s="38">
        <v>25.28</v>
      </c>
      <c r="G27" s="38">
        <v>13.6</v>
      </c>
      <c r="H27" s="17">
        <v>15.8</v>
      </c>
      <c r="I27" s="39"/>
      <c r="J27" s="38"/>
      <c r="K27" s="10"/>
      <c r="L27" s="33" t="s">
        <v>18</v>
      </c>
      <c r="M27" s="13" t="s">
        <v>304</v>
      </c>
      <c r="N27" s="27">
        <v>7.5999999999999998E-2</v>
      </c>
    </row>
    <row r="28" spans="1:14">
      <c r="A28" s="6"/>
      <c r="B28" s="5" t="s">
        <v>9</v>
      </c>
      <c r="C28" s="5" t="s">
        <v>56</v>
      </c>
      <c r="D28" s="38">
        <v>30.08</v>
      </c>
      <c r="E28" s="38">
        <v>25.38</v>
      </c>
      <c r="F28" s="38">
        <v>32.979999999999997</v>
      </c>
      <c r="G28" s="38">
        <v>20.38</v>
      </c>
      <c r="H28" s="17">
        <v>11.8</v>
      </c>
      <c r="I28" s="39">
        <v>17.399999999999999</v>
      </c>
      <c r="J28" s="38"/>
      <c r="K28" s="34"/>
      <c r="L28" s="35" t="s">
        <v>274</v>
      </c>
      <c r="M28" s="35" t="s">
        <v>85</v>
      </c>
      <c r="N28" s="36" t="s">
        <v>92</v>
      </c>
    </row>
    <row r="29" spans="1:14">
      <c r="A29" s="6"/>
      <c r="B29" s="5"/>
      <c r="C29" s="5" t="s">
        <v>57</v>
      </c>
      <c r="D29" s="38">
        <v>24.58</v>
      </c>
      <c r="E29" s="38">
        <v>28.68</v>
      </c>
      <c r="F29" s="38">
        <v>12.68</v>
      </c>
      <c r="G29" s="38">
        <v>15.7</v>
      </c>
      <c r="H29" s="17">
        <v>9.6999999999999993</v>
      </c>
      <c r="I29" s="39"/>
      <c r="J29" s="38"/>
      <c r="K29" s="12"/>
      <c r="L29" s="13" t="s">
        <v>172</v>
      </c>
      <c r="M29" s="13">
        <v>24</v>
      </c>
      <c r="N29" s="27">
        <v>0.8034</v>
      </c>
    </row>
    <row r="30" spans="1:14">
      <c r="A30" s="6"/>
      <c r="B30" s="5"/>
      <c r="C30" s="5"/>
      <c r="D30" s="17"/>
      <c r="E30" s="17"/>
      <c r="F30" s="17"/>
      <c r="G30" s="17"/>
      <c r="H30" s="17"/>
      <c r="I30" s="18"/>
      <c r="J30" s="17"/>
      <c r="K30" s="12"/>
      <c r="L30" s="13" t="s">
        <v>173</v>
      </c>
      <c r="M30" s="13">
        <v>24</v>
      </c>
      <c r="N30" s="27">
        <v>0.23</v>
      </c>
    </row>
    <row r="31" spans="1:14" ht="15.75" thickBot="1">
      <c r="A31" s="6"/>
      <c r="B31" s="5"/>
      <c r="C31" s="5" t="s">
        <v>55</v>
      </c>
      <c r="D31" s="38">
        <v>14.38</v>
      </c>
      <c r="E31" s="38">
        <v>5.68</v>
      </c>
      <c r="F31" s="38">
        <v>31.28</v>
      </c>
      <c r="G31" s="38">
        <v>23.5</v>
      </c>
      <c r="H31" s="17">
        <v>10.199999999999999</v>
      </c>
      <c r="I31" s="39"/>
      <c r="J31" s="38"/>
      <c r="K31" s="14"/>
      <c r="L31" s="15" t="s">
        <v>174</v>
      </c>
      <c r="M31" s="15">
        <v>24</v>
      </c>
      <c r="N31" s="30">
        <v>0.89229999999999998</v>
      </c>
    </row>
    <row r="32" spans="1:14" ht="15.75" thickTop="1">
      <c r="A32" s="6"/>
      <c r="B32" s="5" t="s">
        <v>10</v>
      </c>
      <c r="C32" s="5" t="s">
        <v>56</v>
      </c>
      <c r="D32" s="38">
        <v>20.68</v>
      </c>
      <c r="E32" s="38">
        <v>22.88</v>
      </c>
      <c r="F32" s="38">
        <v>17.579999999999998</v>
      </c>
      <c r="G32" s="1">
        <v>9.48</v>
      </c>
      <c r="H32" s="17">
        <v>10.38</v>
      </c>
      <c r="I32" s="39">
        <v>11.2</v>
      </c>
      <c r="J32" s="38"/>
      <c r="K32" s="13"/>
      <c r="L32" s="13"/>
      <c r="M32" s="13"/>
      <c r="N32" s="28"/>
    </row>
    <row r="33" spans="1:14" ht="15.75" thickBot="1">
      <c r="A33" s="8"/>
      <c r="B33" s="9"/>
      <c r="C33" s="9" t="s">
        <v>57</v>
      </c>
      <c r="D33" s="40">
        <v>21.98</v>
      </c>
      <c r="E33" s="40">
        <v>12.18</v>
      </c>
      <c r="F33" s="40">
        <v>12.38</v>
      </c>
      <c r="G33" s="40">
        <v>17.2</v>
      </c>
      <c r="H33" s="40">
        <v>12.6</v>
      </c>
      <c r="I33" s="41"/>
      <c r="J33" s="1"/>
      <c r="K33" s="1"/>
      <c r="L33" s="13"/>
      <c r="M33" s="13"/>
      <c r="N33" s="13"/>
    </row>
    <row r="34" spans="1:14" ht="15.75" thickTop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tabSelected="1" workbookViewId="0">
      <selection activeCell="H33" sqref="H33"/>
    </sheetView>
  </sheetViews>
  <sheetFormatPr baseColWidth="10" defaultColWidth="11.42578125" defaultRowHeight="15"/>
  <cols>
    <col min="1" max="1" width="12.85546875" style="1" customWidth="1"/>
    <col min="2" max="2" width="11.42578125" style="1"/>
    <col min="3" max="3" width="17.140625" style="1" customWidth="1"/>
    <col min="4" max="6" width="11.42578125" style="1"/>
    <col min="7" max="7" width="11.42578125" style="1" customWidth="1"/>
    <col min="8" max="9" width="11.42578125" style="1"/>
    <col min="10" max="10" width="57.28515625" style="1" customWidth="1"/>
    <col min="11" max="11" width="39.7109375" style="1" customWidth="1"/>
    <col min="12" max="12" width="13.140625" style="1" customWidth="1"/>
    <col min="13" max="13" width="15" style="1" customWidth="1"/>
    <col min="14" max="14" width="18.28515625" style="1" customWidth="1"/>
    <col min="15" max="15" width="27.5703125" style="1" customWidth="1"/>
    <col min="16" max="16384" width="11.42578125" style="1"/>
  </cols>
  <sheetData>
    <row r="1" spans="1:14" ht="15.75" thickBot="1">
      <c r="A1" s="95" t="s">
        <v>475</v>
      </c>
      <c r="B1" s="5"/>
      <c r="C1" s="5"/>
      <c r="D1" s="5"/>
      <c r="E1" s="5"/>
      <c r="F1" s="5"/>
      <c r="G1" s="5"/>
      <c r="H1" s="5"/>
      <c r="I1" s="5"/>
      <c r="J1" s="5"/>
    </row>
    <row r="2" spans="1:14" ht="15.75" thickTop="1">
      <c r="A2" s="2"/>
      <c r="B2" s="3"/>
      <c r="C2" s="3"/>
      <c r="D2" s="3"/>
      <c r="E2" s="3"/>
      <c r="F2" s="3"/>
      <c r="G2" s="3"/>
      <c r="H2" s="4"/>
      <c r="I2" s="5"/>
      <c r="J2" s="11" t="s">
        <v>73</v>
      </c>
      <c r="K2" s="3" t="s">
        <v>78</v>
      </c>
      <c r="L2" s="4" t="s">
        <v>77</v>
      </c>
    </row>
    <row r="3" spans="1:14">
      <c r="A3" s="6"/>
      <c r="B3" s="5"/>
      <c r="C3" s="5"/>
      <c r="D3" s="5"/>
      <c r="E3" s="5" t="s">
        <v>72</v>
      </c>
      <c r="F3" s="5"/>
      <c r="G3" s="5"/>
      <c r="H3" s="7"/>
      <c r="I3" s="5"/>
      <c r="J3" s="12"/>
      <c r="K3" s="13" t="s">
        <v>79</v>
      </c>
      <c r="L3" s="7">
        <v>0.82150000000000001</v>
      </c>
    </row>
    <row r="4" spans="1:14">
      <c r="A4" s="6"/>
      <c r="B4" s="5" t="s">
        <v>18</v>
      </c>
      <c r="C4" s="5" t="s">
        <v>0</v>
      </c>
      <c r="D4" s="5" t="s">
        <v>1</v>
      </c>
      <c r="E4" s="5" t="s">
        <v>2</v>
      </c>
      <c r="F4" s="5" t="s">
        <v>3</v>
      </c>
      <c r="G4" s="5" t="s">
        <v>4</v>
      </c>
      <c r="H4" s="7" t="s">
        <v>61</v>
      </c>
      <c r="I4" s="5"/>
      <c r="J4" s="12" t="s">
        <v>74</v>
      </c>
      <c r="K4" s="13" t="s">
        <v>75</v>
      </c>
      <c r="L4" s="7" t="s">
        <v>77</v>
      </c>
    </row>
    <row r="5" spans="1:14" ht="15.75" thickBot="1">
      <c r="A5" s="6"/>
      <c r="B5" s="5" t="s">
        <v>9</v>
      </c>
      <c r="C5" s="38">
        <v>0.42599999999999999</v>
      </c>
      <c r="D5" s="38">
        <v>0.47099999999999997</v>
      </c>
      <c r="E5" s="38">
        <v>0.434</v>
      </c>
      <c r="F5" s="38">
        <v>0.47399999999999998</v>
      </c>
      <c r="G5" s="38">
        <v>0.443</v>
      </c>
      <c r="H5" s="39">
        <v>0.441</v>
      </c>
      <c r="I5" s="38"/>
      <c r="J5" s="14"/>
      <c r="K5" s="15" t="s">
        <v>76</v>
      </c>
      <c r="L5" s="16">
        <v>0.97499999999999998</v>
      </c>
    </row>
    <row r="6" spans="1:14" ht="16.5" thickTop="1" thickBot="1">
      <c r="A6" s="8"/>
      <c r="B6" s="9" t="s">
        <v>10</v>
      </c>
      <c r="C6" s="40">
        <v>0.46</v>
      </c>
      <c r="D6" s="40">
        <v>0.42499999999999999</v>
      </c>
      <c r="E6" s="40">
        <v>0.433</v>
      </c>
      <c r="F6" s="40">
        <v>0.42499999999999999</v>
      </c>
      <c r="G6" s="40">
        <v>0.47</v>
      </c>
      <c r="H6" s="41">
        <v>0.46</v>
      </c>
      <c r="I6" s="38"/>
    </row>
    <row r="7" spans="1:14" ht="15.75" thickTop="1">
      <c r="A7" s="5"/>
      <c r="B7" s="5"/>
      <c r="C7" s="5"/>
      <c r="D7" s="5"/>
      <c r="E7" s="5"/>
      <c r="F7" s="5"/>
      <c r="G7" s="5"/>
      <c r="H7" s="5"/>
      <c r="I7" s="5"/>
      <c r="K7" s="13"/>
      <c r="L7" s="13"/>
      <c r="N7" s="5"/>
    </row>
    <row r="8" spans="1:14" ht="15.75" thickBot="1">
      <c r="A8" s="42" t="s">
        <v>491</v>
      </c>
    </row>
    <row r="9" spans="1:14" ht="15.75" thickTop="1">
      <c r="A9" s="2"/>
      <c r="B9" s="3"/>
      <c r="C9" s="3"/>
      <c r="D9" s="3"/>
      <c r="E9" s="3"/>
      <c r="F9" s="3"/>
      <c r="G9" s="4"/>
      <c r="I9" s="5"/>
      <c r="J9" s="11" t="s">
        <v>73</v>
      </c>
      <c r="K9" s="3" t="s">
        <v>78</v>
      </c>
      <c r="L9" s="4" t="s">
        <v>77</v>
      </c>
    </row>
    <row r="10" spans="1:14">
      <c r="A10" s="6" t="s">
        <v>305</v>
      </c>
      <c r="B10" s="5"/>
      <c r="C10" s="5"/>
      <c r="D10" s="5"/>
      <c r="E10" s="5" t="s">
        <v>306</v>
      </c>
      <c r="F10" s="5"/>
      <c r="G10" s="7"/>
      <c r="I10" s="5"/>
      <c r="J10" s="12"/>
      <c r="K10" s="13" t="s">
        <v>362</v>
      </c>
      <c r="L10" s="7">
        <v>0.94440000000000002</v>
      </c>
    </row>
    <row r="11" spans="1:14">
      <c r="A11" s="6"/>
      <c r="B11" s="5" t="s">
        <v>18</v>
      </c>
      <c r="C11" s="5" t="s">
        <v>0</v>
      </c>
      <c r="D11" s="5" t="s">
        <v>1</v>
      </c>
      <c r="E11" s="5" t="s">
        <v>2</v>
      </c>
      <c r="F11" s="5" t="s">
        <v>3</v>
      </c>
      <c r="G11" s="7" t="s">
        <v>4</v>
      </c>
      <c r="I11" s="5"/>
      <c r="J11" s="12" t="s">
        <v>74</v>
      </c>
      <c r="K11" s="13" t="s">
        <v>75</v>
      </c>
      <c r="L11" s="7" t="s">
        <v>77</v>
      </c>
    </row>
    <row r="12" spans="1:14" ht="15.75" thickBot="1">
      <c r="A12" s="6"/>
      <c r="B12" s="5" t="s">
        <v>9</v>
      </c>
      <c r="C12" s="88">
        <v>0.18767</v>
      </c>
      <c r="D12" s="88">
        <v>0.27628000000000003</v>
      </c>
      <c r="E12" s="88">
        <v>0.24626000000000001</v>
      </c>
      <c r="F12" s="88">
        <v>0.22015000000000001</v>
      </c>
      <c r="G12" s="72">
        <v>0.22647</v>
      </c>
      <c r="I12" s="38"/>
      <c r="J12" s="14"/>
      <c r="K12" s="15" t="s">
        <v>363</v>
      </c>
      <c r="L12" s="16">
        <v>0.4138</v>
      </c>
    </row>
    <row r="13" spans="1:14" ht="16.5" thickTop="1" thickBot="1">
      <c r="A13" s="8"/>
      <c r="B13" s="9" t="s">
        <v>10</v>
      </c>
      <c r="C13" s="89">
        <v>0.18484</v>
      </c>
      <c r="D13" s="89">
        <v>0.23197000000000001</v>
      </c>
      <c r="E13" s="89">
        <v>0.31828000000000001</v>
      </c>
      <c r="F13" s="89">
        <v>0.23973</v>
      </c>
      <c r="G13" s="90">
        <v>0.20616999999999999</v>
      </c>
      <c r="I13" s="38"/>
    </row>
    <row r="14" spans="1:14" ht="15.75" thickTop="1">
      <c r="A14" s="6" t="s">
        <v>283</v>
      </c>
      <c r="B14" s="5"/>
      <c r="C14" s="5"/>
      <c r="D14" s="5"/>
      <c r="E14" s="5" t="s">
        <v>307</v>
      </c>
      <c r="F14" s="5"/>
      <c r="G14" s="7"/>
      <c r="I14" s="5"/>
      <c r="J14" s="11" t="s">
        <v>73</v>
      </c>
      <c r="K14" s="3" t="s">
        <v>78</v>
      </c>
      <c r="L14" s="4" t="s">
        <v>77</v>
      </c>
    </row>
    <row r="15" spans="1:14">
      <c r="A15" s="6"/>
      <c r="B15" s="5" t="s">
        <v>18</v>
      </c>
      <c r="C15" s="5" t="s">
        <v>0</v>
      </c>
      <c r="D15" s="5" t="s">
        <v>1</v>
      </c>
      <c r="E15" s="5" t="s">
        <v>2</v>
      </c>
      <c r="F15" s="5" t="s">
        <v>3</v>
      </c>
      <c r="G15" s="7" t="s">
        <v>4</v>
      </c>
      <c r="I15" s="5"/>
      <c r="J15" s="12"/>
      <c r="K15" s="13" t="s">
        <v>364</v>
      </c>
      <c r="L15" s="7">
        <v>0.84489999999999998</v>
      </c>
    </row>
    <row r="16" spans="1:14">
      <c r="A16" s="6"/>
      <c r="B16" s="5" t="s">
        <v>9</v>
      </c>
      <c r="C16" s="88">
        <v>1.1563600000000001</v>
      </c>
      <c r="D16" s="88">
        <v>0.94484999999999997</v>
      </c>
      <c r="E16" s="88">
        <v>0.95094999999999996</v>
      </c>
      <c r="F16" s="88">
        <v>1.1108199999999999</v>
      </c>
      <c r="G16" s="72">
        <v>1.0799399999999999</v>
      </c>
      <c r="I16" s="5"/>
      <c r="J16" s="12" t="s">
        <v>74</v>
      </c>
      <c r="K16" s="13" t="s">
        <v>75</v>
      </c>
      <c r="L16" s="7" t="s">
        <v>77</v>
      </c>
    </row>
    <row r="17" spans="1:17" ht="15.75" thickBot="1">
      <c r="A17" s="8"/>
      <c r="B17" s="9" t="s">
        <v>10</v>
      </c>
      <c r="C17" s="89">
        <v>1.20567</v>
      </c>
      <c r="D17" s="89">
        <v>1.0337000000000001</v>
      </c>
      <c r="E17" s="89">
        <v>0.93676999999999999</v>
      </c>
      <c r="F17" s="89">
        <v>0.91083000000000003</v>
      </c>
      <c r="G17" s="90">
        <v>1.0794900000000001</v>
      </c>
      <c r="I17" s="38"/>
      <c r="J17" s="14"/>
      <c r="K17" s="15" t="s">
        <v>365</v>
      </c>
      <c r="L17" s="16">
        <v>0.71240000000000003</v>
      </c>
    </row>
    <row r="18" spans="1:17" ht="15.75" thickTop="1">
      <c r="I18" s="38"/>
      <c r="J18" s="5"/>
    </row>
    <row r="19" spans="1:17" ht="15.75" thickBot="1">
      <c r="A19" s="42" t="s">
        <v>492</v>
      </c>
    </row>
    <row r="20" spans="1:17" ht="15.75" thickTop="1">
      <c r="A20" s="2"/>
      <c r="B20" s="3"/>
      <c r="C20" s="3"/>
      <c r="D20" s="3"/>
      <c r="E20" s="3"/>
      <c r="F20" s="3"/>
      <c r="G20" s="4"/>
      <c r="J20" s="11" t="s">
        <v>73</v>
      </c>
      <c r="K20" s="3" t="s">
        <v>78</v>
      </c>
      <c r="L20" s="4" t="s">
        <v>77</v>
      </c>
    </row>
    <row r="21" spans="1:17">
      <c r="A21" s="6" t="s">
        <v>305</v>
      </c>
      <c r="B21" s="5"/>
      <c r="C21" s="5"/>
      <c r="D21" s="5"/>
      <c r="E21" s="5" t="s">
        <v>286</v>
      </c>
      <c r="F21" s="5"/>
      <c r="G21" s="7"/>
      <c r="J21" s="12"/>
      <c r="K21" s="13" t="s">
        <v>348</v>
      </c>
      <c r="L21" s="7">
        <v>0.53469999999999995</v>
      </c>
    </row>
    <row r="22" spans="1:17">
      <c r="A22" s="6"/>
      <c r="B22" s="5" t="s">
        <v>18</v>
      </c>
      <c r="C22" s="5" t="s">
        <v>0</v>
      </c>
      <c r="D22" s="5" t="s">
        <v>1</v>
      </c>
      <c r="E22" s="5" t="s">
        <v>2</v>
      </c>
      <c r="F22" s="5" t="s">
        <v>3</v>
      </c>
      <c r="G22" s="7" t="s">
        <v>4</v>
      </c>
      <c r="J22" s="12" t="s">
        <v>74</v>
      </c>
      <c r="K22" s="13" t="s">
        <v>75</v>
      </c>
      <c r="L22" s="7" t="s">
        <v>77</v>
      </c>
    </row>
    <row r="23" spans="1:17" ht="15.75" thickBot="1">
      <c r="A23" s="6"/>
      <c r="B23" s="5" t="s">
        <v>9</v>
      </c>
      <c r="C23" s="76">
        <v>10059.130434782608</v>
      </c>
      <c r="D23" s="76">
        <v>9412.173913043478</v>
      </c>
      <c r="E23" s="76">
        <v>9078.2608695652161</v>
      </c>
      <c r="F23" s="76">
        <v>7116.5217391304368</v>
      </c>
      <c r="G23" s="77">
        <v>10059.130434782608</v>
      </c>
      <c r="J23" s="14"/>
      <c r="K23" s="15" t="s">
        <v>349</v>
      </c>
      <c r="L23" s="16">
        <v>0.66100000000000003</v>
      </c>
    </row>
    <row r="24" spans="1:17" ht="16.5" thickTop="1" thickBot="1">
      <c r="A24" s="8"/>
      <c r="B24" s="9" t="s">
        <v>10</v>
      </c>
      <c r="C24" s="78">
        <v>9182.608695652174</v>
      </c>
      <c r="D24" s="78">
        <v>7304.347826086956</v>
      </c>
      <c r="E24" s="78">
        <v>10685.217391304348</v>
      </c>
      <c r="F24" s="78">
        <v>6886.95652173913</v>
      </c>
      <c r="G24" s="79">
        <v>8848.6956521739121</v>
      </c>
      <c r="J24" s="11" t="s">
        <v>73</v>
      </c>
      <c r="K24" s="3" t="s">
        <v>78</v>
      </c>
      <c r="L24" s="4" t="s">
        <v>77</v>
      </c>
      <c r="N24" s="13"/>
      <c r="O24" s="13"/>
      <c r="P24" s="13"/>
      <c r="Q24" s="13"/>
    </row>
    <row r="25" spans="1:17" ht="15.75" thickTop="1">
      <c r="A25" s="6" t="s">
        <v>305</v>
      </c>
      <c r="B25" s="5"/>
      <c r="C25" s="5"/>
      <c r="D25" s="5"/>
      <c r="E25" s="5" t="s">
        <v>288</v>
      </c>
      <c r="F25" s="5"/>
      <c r="G25" s="7"/>
      <c r="J25" s="12"/>
      <c r="K25" s="13" t="s">
        <v>351</v>
      </c>
      <c r="L25" s="7">
        <v>0.60560000000000003</v>
      </c>
      <c r="N25" s="13"/>
      <c r="O25" s="13"/>
      <c r="P25" s="13"/>
      <c r="Q25" s="13"/>
    </row>
    <row r="26" spans="1:17">
      <c r="A26" s="6"/>
      <c r="B26" s="5" t="s">
        <v>18</v>
      </c>
      <c r="C26" s="5" t="s">
        <v>0</v>
      </c>
      <c r="D26" s="5" t="s">
        <v>1</v>
      </c>
      <c r="E26" s="5" t="s">
        <v>2</v>
      </c>
      <c r="F26" s="5" t="s">
        <v>3</v>
      </c>
      <c r="G26" s="7" t="s">
        <v>4</v>
      </c>
      <c r="J26" s="12" t="s">
        <v>74</v>
      </c>
      <c r="K26" s="13" t="s">
        <v>75</v>
      </c>
      <c r="L26" s="7" t="s">
        <v>77</v>
      </c>
      <c r="N26" s="13"/>
      <c r="O26" s="13"/>
      <c r="P26" s="13"/>
      <c r="Q26" s="13"/>
    </row>
    <row r="27" spans="1:17" ht="15.75" thickBot="1">
      <c r="A27" s="6"/>
      <c r="B27" s="5" t="s">
        <v>9</v>
      </c>
      <c r="C27" s="76">
        <v>53600.307743662597</v>
      </c>
      <c r="D27" s="76">
        <v>34066.927539585296</v>
      </c>
      <c r="E27" s="76">
        <v>36864.351355670791</v>
      </c>
      <c r="F27" s="76">
        <v>32326.157828099451</v>
      </c>
      <c r="G27" s="77">
        <v>44417.086959205197</v>
      </c>
      <c r="J27" s="14"/>
      <c r="K27" s="15" t="s">
        <v>350</v>
      </c>
      <c r="L27" s="16">
        <v>0.99480000000000002</v>
      </c>
      <c r="N27" s="13"/>
      <c r="O27" s="13"/>
      <c r="P27" s="13"/>
      <c r="Q27" s="13"/>
    </row>
    <row r="28" spans="1:17" ht="16.5" thickTop="1" thickBot="1">
      <c r="A28" s="8"/>
      <c r="B28" s="9" t="s">
        <v>10</v>
      </c>
      <c r="C28" s="78">
        <v>49677.848222740904</v>
      </c>
      <c r="D28" s="78">
        <v>31488.993120700306</v>
      </c>
      <c r="E28" s="78">
        <v>33572.028215812541</v>
      </c>
      <c r="F28" s="78">
        <v>28728.044012082144</v>
      </c>
      <c r="G28" s="79">
        <v>42918.630433165621</v>
      </c>
      <c r="N28" s="13"/>
      <c r="O28" s="13"/>
      <c r="P28" s="13"/>
      <c r="Q28" s="13"/>
    </row>
    <row r="29" spans="1:17" ht="15.75" thickTop="1">
      <c r="N29" s="13"/>
      <c r="O29" s="5"/>
      <c r="P29" s="13"/>
      <c r="Q29" s="13"/>
    </row>
    <row r="30" spans="1:17" ht="15.75" thickBot="1">
      <c r="A30" s="42" t="s">
        <v>493</v>
      </c>
      <c r="E30" s="70"/>
      <c r="N30" s="13"/>
      <c r="O30" s="5"/>
      <c r="P30" s="13"/>
      <c r="Q30" s="13"/>
    </row>
    <row r="31" spans="1:17" ht="15.75" thickTop="1">
      <c r="A31" s="2"/>
      <c r="B31" s="3"/>
      <c r="C31" s="3"/>
      <c r="D31" s="3"/>
      <c r="E31" s="3"/>
      <c r="F31" s="3"/>
      <c r="G31" s="4"/>
      <c r="J31" s="11" t="s">
        <v>73</v>
      </c>
      <c r="K31" s="3" t="s">
        <v>78</v>
      </c>
      <c r="L31" s="4" t="s">
        <v>77</v>
      </c>
      <c r="N31" s="13"/>
      <c r="O31" s="5"/>
      <c r="P31" s="5"/>
      <c r="Q31" s="5"/>
    </row>
    <row r="32" spans="1:17">
      <c r="A32" s="6" t="s">
        <v>282</v>
      </c>
      <c r="B32" s="5"/>
      <c r="C32" s="5"/>
      <c r="D32" s="5"/>
      <c r="E32" s="5" t="s">
        <v>286</v>
      </c>
      <c r="F32" s="5"/>
      <c r="G32" s="7"/>
      <c r="J32" s="12"/>
      <c r="K32" s="13" t="s">
        <v>352</v>
      </c>
      <c r="L32" s="7">
        <v>0.35899999999999999</v>
      </c>
      <c r="N32" s="13"/>
    </row>
    <row r="33" spans="1:14">
      <c r="A33" s="6"/>
      <c r="B33" s="5" t="s">
        <v>18</v>
      </c>
      <c r="C33" s="5" t="s">
        <v>0</v>
      </c>
      <c r="D33" s="5" t="s">
        <v>1</v>
      </c>
      <c r="E33" s="5" t="s">
        <v>2</v>
      </c>
      <c r="F33" s="5" t="s">
        <v>3</v>
      </c>
      <c r="G33" s="7" t="s">
        <v>4</v>
      </c>
      <c r="J33" s="12" t="s">
        <v>74</v>
      </c>
      <c r="K33" s="13" t="s">
        <v>75</v>
      </c>
      <c r="L33" s="7" t="s">
        <v>77</v>
      </c>
      <c r="N33" s="28"/>
    </row>
    <row r="34" spans="1:14" ht="15.75" thickBot="1">
      <c r="A34" s="6"/>
      <c r="B34" s="5" t="s">
        <v>9</v>
      </c>
      <c r="C34" s="76">
        <v>1106.086956521739</v>
      </c>
      <c r="D34" s="76">
        <v>1022.608695652174</v>
      </c>
      <c r="E34" s="76">
        <v>1565.217391304348</v>
      </c>
      <c r="F34" s="76">
        <v>688.695652173913</v>
      </c>
      <c r="G34" s="77">
        <v>813.91304347826076</v>
      </c>
      <c r="J34" s="14"/>
      <c r="K34" s="15" t="s">
        <v>353</v>
      </c>
      <c r="L34" s="16">
        <v>0.192</v>
      </c>
      <c r="N34" s="28"/>
    </row>
    <row r="35" spans="1:14" ht="16.5" thickTop="1" thickBot="1">
      <c r="A35" s="8"/>
      <c r="B35" s="9" t="s">
        <v>10</v>
      </c>
      <c r="C35" s="78">
        <v>1314.782608695652</v>
      </c>
      <c r="D35" s="78">
        <v>1356.5217391304348</v>
      </c>
      <c r="E35" s="78">
        <v>980.86956521739125</v>
      </c>
      <c r="F35" s="78">
        <v>1085.217391304348</v>
      </c>
      <c r="G35" s="79">
        <v>1293.913043478261</v>
      </c>
      <c r="J35" s="11" t="s">
        <v>73</v>
      </c>
      <c r="K35" s="3" t="s">
        <v>78</v>
      </c>
      <c r="L35" s="4" t="s">
        <v>77</v>
      </c>
      <c r="N35" s="28"/>
    </row>
    <row r="36" spans="1:14" ht="15.75" thickTop="1">
      <c r="A36" s="6" t="s">
        <v>282</v>
      </c>
      <c r="B36" s="5"/>
      <c r="C36" s="5"/>
      <c r="D36" s="5"/>
      <c r="E36" s="5" t="s">
        <v>288</v>
      </c>
      <c r="F36" s="5"/>
      <c r="G36" s="7"/>
      <c r="J36" s="12"/>
      <c r="K36" s="13" t="s">
        <v>354</v>
      </c>
      <c r="L36" s="7">
        <v>0.43759999999999999</v>
      </c>
    </row>
    <row r="37" spans="1:14">
      <c r="A37" s="6"/>
      <c r="B37" s="5" t="s">
        <v>18</v>
      </c>
      <c r="C37" s="5" t="s">
        <v>0</v>
      </c>
      <c r="D37" s="5" t="s">
        <v>1</v>
      </c>
      <c r="E37" s="5" t="s">
        <v>2</v>
      </c>
      <c r="F37" s="5" t="s">
        <v>3</v>
      </c>
      <c r="G37" s="7" t="s">
        <v>4</v>
      </c>
      <c r="J37" s="12" t="s">
        <v>74</v>
      </c>
      <c r="K37" s="13" t="s">
        <v>75</v>
      </c>
      <c r="L37" s="7" t="s">
        <v>77</v>
      </c>
    </row>
    <row r="38" spans="1:14" ht="15.75" thickBot="1">
      <c r="A38" s="6"/>
      <c r="B38" s="5" t="s">
        <v>9</v>
      </c>
      <c r="C38" s="76">
        <v>956.52228431204139</v>
      </c>
      <c r="D38" s="76">
        <v>1082.2923013423826</v>
      </c>
      <c r="E38" s="76">
        <v>1645.9578559179113</v>
      </c>
      <c r="F38" s="76">
        <v>619.98777119654062</v>
      </c>
      <c r="G38" s="77">
        <v>753.6669479836122</v>
      </c>
      <c r="J38" s="14"/>
      <c r="K38" s="15" t="s">
        <v>355</v>
      </c>
      <c r="L38" s="16">
        <v>2.3400000000000001E-2</v>
      </c>
    </row>
    <row r="39" spans="1:14" ht="16.5" thickTop="1" thickBot="1">
      <c r="A39" s="8"/>
      <c r="B39" s="9" t="s">
        <v>10</v>
      </c>
      <c r="C39" s="78">
        <v>1090.4966130105754</v>
      </c>
      <c r="D39" s="78">
        <v>1312.2930272595604</v>
      </c>
      <c r="E39" s="78">
        <v>1047.0796492915956</v>
      </c>
      <c r="F39" s="78">
        <v>1191.4662837700816</v>
      </c>
      <c r="G39" s="79">
        <v>1198.6389904951188</v>
      </c>
    </row>
    <row r="40" spans="1:14" ht="15.75" thickTop="1"/>
    <row r="41" spans="1:14" ht="15.75" thickBot="1">
      <c r="A41" s="42" t="s">
        <v>494</v>
      </c>
    </row>
    <row r="42" spans="1:14" ht="15.75" thickTop="1">
      <c r="A42" s="2"/>
      <c r="B42" s="3"/>
      <c r="C42" s="3"/>
      <c r="D42" s="3"/>
      <c r="E42" s="3"/>
      <c r="F42" s="4"/>
      <c r="H42" s="70"/>
      <c r="J42" s="11" t="s">
        <v>277</v>
      </c>
      <c r="K42" s="21" t="s">
        <v>276</v>
      </c>
      <c r="L42" s="21" t="s">
        <v>86</v>
      </c>
      <c r="M42" s="24" t="s">
        <v>77</v>
      </c>
    </row>
    <row r="43" spans="1:14">
      <c r="A43" s="6"/>
      <c r="B43" s="5"/>
      <c r="C43" s="5"/>
      <c r="D43" s="5"/>
      <c r="E43" s="5" t="s">
        <v>167</v>
      </c>
      <c r="F43" s="7"/>
      <c r="H43" s="70"/>
      <c r="J43" s="6"/>
      <c r="K43" s="28" t="s">
        <v>18</v>
      </c>
      <c r="L43" s="13" t="s">
        <v>140</v>
      </c>
      <c r="M43" s="27" t="s">
        <v>123</v>
      </c>
    </row>
    <row r="44" spans="1:14">
      <c r="A44" s="6"/>
      <c r="B44" s="5" t="s">
        <v>18</v>
      </c>
      <c r="C44" s="5" t="s">
        <v>273</v>
      </c>
      <c r="D44" s="5" t="s">
        <v>11</v>
      </c>
      <c r="E44" s="5" t="s">
        <v>12</v>
      </c>
      <c r="F44" s="7" t="s">
        <v>13</v>
      </c>
      <c r="H44" s="70"/>
      <c r="J44" s="6"/>
      <c r="K44" s="28" t="s">
        <v>188</v>
      </c>
      <c r="L44" s="13" t="s">
        <v>141</v>
      </c>
      <c r="M44" s="27">
        <v>2.0000000000000001E-4</v>
      </c>
    </row>
    <row r="45" spans="1:14">
      <c r="A45" s="6"/>
      <c r="B45" s="5"/>
      <c r="C45" s="5" t="s">
        <v>170</v>
      </c>
      <c r="D45" s="13">
        <v>421</v>
      </c>
      <c r="E45" s="13">
        <v>344</v>
      </c>
      <c r="F45" s="27">
        <v>304</v>
      </c>
      <c r="G45" s="28"/>
      <c r="H45" s="70"/>
      <c r="I45" s="28"/>
      <c r="J45" s="6"/>
      <c r="K45" s="28" t="s">
        <v>189</v>
      </c>
      <c r="L45" s="13" t="s">
        <v>142</v>
      </c>
      <c r="M45" s="27" t="s">
        <v>123</v>
      </c>
    </row>
    <row r="46" spans="1:14">
      <c r="A46" s="6"/>
      <c r="B46" s="5" t="s">
        <v>9</v>
      </c>
      <c r="C46" s="5" t="s">
        <v>104</v>
      </c>
      <c r="D46" s="13">
        <v>22</v>
      </c>
      <c r="E46" s="13">
        <v>20</v>
      </c>
      <c r="F46" s="27">
        <v>44</v>
      </c>
      <c r="G46" s="28"/>
      <c r="H46" s="70"/>
      <c r="I46" s="28"/>
      <c r="J46" s="6"/>
      <c r="K46" s="28" t="s">
        <v>190</v>
      </c>
      <c r="L46" s="13" t="s">
        <v>143</v>
      </c>
      <c r="M46" s="27">
        <v>0.37680000000000002</v>
      </c>
    </row>
    <row r="47" spans="1:14">
      <c r="A47" s="6"/>
      <c r="B47" s="5"/>
      <c r="C47" s="5" t="s">
        <v>103</v>
      </c>
      <c r="D47" s="13">
        <v>367</v>
      </c>
      <c r="E47" s="13">
        <v>389</v>
      </c>
      <c r="F47" s="27">
        <v>325</v>
      </c>
      <c r="G47" s="28"/>
      <c r="H47" s="28"/>
      <c r="I47" s="28"/>
      <c r="J47" s="6"/>
      <c r="K47" s="28" t="s">
        <v>191</v>
      </c>
      <c r="L47" s="13" t="s">
        <v>144</v>
      </c>
      <c r="M47" s="27">
        <v>2.0000000000000001E-4</v>
      </c>
    </row>
    <row r="48" spans="1:14">
      <c r="A48" s="6"/>
      <c r="B48" s="5"/>
      <c r="C48" s="5" t="s">
        <v>105</v>
      </c>
      <c r="D48" s="13">
        <v>6</v>
      </c>
      <c r="E48" s="13">
        <v>9</v>
      </c>
      <c r="F48" s="27">
        <v>18</v>
      </c>
      <c r="G48" s="28"/>
      <c r="H48" s="28"/>
      <c r="I48" s="28"/>
      <c r="J48" s="6"/>
      <c r="K48" s="28" t="s">
        <v>192</v>
      </c>
      <c r="L48" s="13" t="s">
        <v>145</v>
      </c>
      <c r="M48" s="27" t="s">
        <v>123</v>
      </c>
    </row>
    <row r="49" spans="1:13" ht="15.75" thickBot="1">
      <c r="A49" s="6"/>
      <c r="B49" s="5"/>
      <c r="C49" s="5"/>
      <c r="D49" s="5"/>
      <c r="E49" s="5"/>
      <c r="F49" s="7"/>
      <c r="J49" s="10"/>
      <c r="K49" s="28" t="s">
        <v>193</v>
      </c>
      <c r="L49" s="33" t="s">
        <v>146</v>
      </c>
      <c r="M49" s="37">
        <v>0.10009999999999999</v>
      </c>
    </row>
    <row r="50" spans="1:13">
      <c r="A50" s="6"/>
      <c r="B50" s="5"/>
      <c r="C50" s="5" t="s">
        <v>102</v>
      </c>
      <c r="D50" s="13">
        <v>397</v>
      </c>
      <c r="E50" s="13">
        <v>387</v>
      </c>
      <c r="F50" s="27">
        <v>304</v>
      </c>
      <c r="J50" s="44"/>
      <c r="K50" s="35" t="s">
        <v>274</v>
      </c>
      <c r="L50" s="35" t="s">
        <v>85</v>
      </c>
      <c r="M50" s="36" t="s">
        <v>92</v>
      </c>
    </row>
    <row r="51" spans="1:13">
      <c r="A51" s="6"/>
      <c r="B51" s="5" t="s">
        <v>10</v>
      </c>
      <c r="C51" s="5" t="s">
        <v>175</v>
      </c>
      <c r="D51" s="13">
        <v>35</v>
      </c>
      <c r="E51" s="13">
        <v>38</v>
      </c>
      <c r="F51" s="27">
        <v>12</v>
      </c>
      <c r="J51" s="6"/>
      <c r="K51" s="13" t="s">
        <v>171</v>
      </c>
      <c r="L51" s="13">
        <v>16</v>
      </c>
      <c r="M51" s="27" t="s">
        <v>124</v>
      </c>
    </row>
    <row r="52" spans="1:13">
      <c r="A52" s="6"/>
      <c r="B52" s="5"/>
      <c r="C52" s="5" t="s">
        <v>176</v>
      </c>
      <c r="D52" s="13">
        <v>409</v>
      </c>
      <c r="E52" s="13">
        <v>398</v>
      </c>
      <c r="F52" s="27">
        <v>417</v>
      </c>
      <c r="J52" s="6"/>
      <c r="K52" s="13" t="s">
        <v>180</v>
      </c>
      <c r="L52" s="13">
        <v>16</v>
      </c>
      <c r="M52" s="27" t="s">
        <v>124</v>
      </c>
    </row>
    <row r="53" spans="1:13" ht="15.75" thickBot="1">
      <c r="A53" s="8"/>
      <c r="B53" s="9"/>
      <c r="C53" s="9" t="s">
        <v>178</v>
      </c>
      <c r="D53" s="15">
        <v>15</v>
      </c>
      <c r="E53" s="15">
        <v>7</v>
      </c>
      <c r="F53" s="30">
        <v>6</v>
      </c>
      <c r="J53" s="6"/>
      <c r="K53" s="13" t="s">
        <v>177</v>
      </c>
      <c r="L53" s="13">
        <v>16</v>
      </c>
      <c r="M53" s="27">
        <v>0.62649999999999995</v>
      </c>
    </row>
    <row r="54" spans="1:13" ht="16.5" thickTop="1" thickBot="1">
      <c r="J54" s="8"/>
      <c r="K54" s="15" t="s">
        <v>179</v>
      </c>
      <c r="L54" s="9">
        <v>16</v>
      </c>
      <c r="M54" s="30" t="s">
        <v>124</v>
      </c>
    </row>
    <row r="55" spans="1:13" ht="16.5" thickTop="1" thickBot="1">
      <c r="A55" s="42" t="s">
        <v>495</v>
      </c>
      <c r="K55" s="13"/>
      <c r="L55" s="13"/>
      <c r="M55" s="28"/>
    </row>
    <row r="56" spans="1:13" ht="15.75" thickTop="1">
      <c r="A56" s="2"/>
      <c r="B56" s="3"/>
      <c r="C56" s="3"/>
      <c r="D56" s="3"/>
      <c r="E56" s="3"/>
      <c r="F56" s="4"/>
      <c r="J56" s="11" t="s">
        <v>277</v>
      </c>
      <c r="K56" s="21" t="s">
        <v>276</v>
      </c>
      <c r="L56" s="21" t="s">
        <v>86</v>
      </c>
      <c r="M56" s="24" t="s">
        <v>77</v>
      </c>
    </row>
    <row r="57" spans="1:13">
      <c r="A57" s="6"/>
      <c r="B57" s="5"/>
      <c r="C57" s="5"/>
      <c r="D57" s="5"/>
      <c r="E57" s="5" t="s">
        <v>167</v>
      </c>
      <c r="F57" s="7"/>
      <c r="J57" s="6"/>
      <c r="K57" s="13" t="s">
        <v>18</v>
      </c>
      <c r="L57" s="13" t="s">
        <v>181</v>
      </c>
      <c r="M57" s="27">
        <v>0.6855</v>
      </c>
    </row>
    <row r="58" spans="1:13">
      <c r="A58" s="6" t="s">
        <v>29</v>
      </c>
      <c r="B58" s="5" t="s">
        <v>18</v>
      </c>
      <c r="C58" s="5" t="s">
        <v>273</v>
      </c>
      <c r="D58" s="5" t="s">
        <v>11</v>
      </c>
      <c r="E58" s="5" t="s">
        <v>12</v>
      </c>
      <c r="F58" s="7" t="s">
        <v>13</v>
      </c>
      <c r="J58" s="6"/>
      <c r="K58" s="13" t="s">
        <v>188</v>
      </c>
      <c r="L58" s="13" t="s">
        <v>182</v>
      </c>
      <c r="M58" s="27">
        <v>0.88570000000000004</v>
      </c>
    </row>
    <row r="59" spans="1:13">
      <c r="A59" s="6"/>
      <c r="B59" s="5"/>
      <c r="C59" s="5" t="s">
        <v>102</v>
      </c>
      <c r="D59" s="13">
        <v>257</v>
      </c>
      <c r="E59" s="13">
        <v>187</v>
      </c>
      <c r="F59" s="27">
        <v>306</v>
      </c>
      <c r="G59" s="28"/>
      <c r="H59" s="28"/>
      <c r="I59" s="28"/>
      <c r="J59" s="6"/>
      <c r="K59" s="13" t="s">
        <v>189</v>
      </c>
      <c r="L59" s="13" t="s">
        <v>183</v>
      </c>
      <c r="M59" s="27" t="s">
        <v>123</v>
      </c>
    </row>
    <row r="60" spans="1:13">
      <c r="A60" s="6"/>
      <c r="B60" s="5" t="s">
        <v>9</v>
      </c>
      <c r="C60" s="5" t="s">
        <v>104</v>
      </c>
      <c r="D60" s="13">
        <v>11</v>
      </c>
      <c r="E60" s="13">
        <v>9</v>
      </c>
      <c r="F60" s="27">
        <v>26</v>
      </c>
      <c r="G60" s="28"/>
      <c r="H60" s="28"/>
      <c r="I60" s="28"/>
      <c r="J60" s="6"/>
      <c r="K60" s="13" t="s">
        <v>190</v>
      </c>
      <c r="L60" s="13" t="s">
        <v>184</v>
      </c>
      <c r="M60" s="27">
        <v>0.13350000000000001</v>
      </c>
    </row>
    <row r="61" spans="1:13">
      <c r="A61" s="6"/>
      <c r="B61" s="5"/>
      <c r="C61" s="5" t="s">
        <v>103</v>
      </c>
      <c r="D61" s="13">
        <v>316</v>
      </c>
      <c r="E61" s="13">
        <v>292</v>
      </c>
      <c r="F61" s="27">
        <v>293</v>
      </c>
      <c r="G61" s="28"/>
      <c r="H61" s="28"/>
      <c r="I61" s="28"/>
      <c r="J61" s="6"/>
      <c r="K61" s="13" t="s">
        <v>191</v>
      </c>
      <c r="L61" s="13" t="s">
        <v>185</v>
      </c>
      <c r="M61" s="27">
        <v>0.72919999999999996</v>
      </c>
    </row>
    <row r="62" spans="1:13">
      <c r="A62" s="6"/>
      <c r="B62" s="5"/>
      <c r="C62" s="5" t="s">
        <v>105</v>
      </c>
      <c r="D62" s="13">
        <v>11</v>
      </c>
      <c r="E62" s="13">
        <v>32</v>
      </c>
      <c r="F62" s="27">
        <v>19</v>
      </c>
      <c r="G62" s="28"/>
      <c r="H62" s="28"/>
      <c r="I62" s="28"/>
      <c r="J62" s="6"/>
      <c r="K62" s="13" t="s">
        <v>192</v>
      </c>
      <c r="L62" s="13" t="s">
        <v>186</v>
      </c>
      <c r="M62" s="27">
        <v>0.91920000000000002</v>
      </c>
    </row>
    <row r="63" spans="1:13" ht="15.75" thickBot="1">
      <c r="A63" s="6"/>
      <c r="B63" s="5"/>
      <c r="C63" s="5"/>
      <c r="D63" s="5"/>
      <c r="E63" s="5"/>
      <c r="F63" s="7"/>
      <c r="J63" s="10"/>
      <c r="K63" s="13" t="s">
        <v>193</v>
      </c>
      <c r="L63" s="13" t="s">
        <v>187</v>
      </c>
      <c r="M63" s="27">
        <v>0.22470000000000001</v>
      </c>
    </row>
    <row r="64" spans="1:13">
      <c r="A64" s="6"/>
      <c r="B64" s="5"/>
      <c r="C64" s="5" t="s">
        <v>102</v>
      </c>
      <c r="D64" s="13">
        <v>373</v>
      </c>
      <c r="E64" s="13">
        <v>342</v>
      </c>
      <c r="F64" s="27">
        <v>156</v>
      </c>
      <c r="J64" s="44"/>
      <c r="K64" s="35" t="s">
        <v>274</v>
      </c>
      <c r="L64" s="35" t="s">
        <v>85</v>
      </c>
      <c r="M64" s="36" t="s">
        <v>92</v>
      </c>
    </row>
    <row r="65" spans="1:13">
      <c r="A65" s="6"/>
      <c r="B65" s="5" t="s">
        <v>10</v>
      </c>
      <c r="C65" s="5" t="s">
        <v>104</v>
      </c>
      <c r="D65" s="13">
        <v>15</v>
      </c>
      <c r="E65" s="13">
        <v>22</v>
      </c>
      <c r="F65" s="27">
        <v>24</v>
      </c>
      <c r="J65" s="6"/>
      <c r="K65" s="13" t="s">
        <v>171</v>
      </c>
      <c r="L65" s="13">
        <v>16</v>
      </c>
      <c r="M65" s="27">
        <v>0.98909999999999998</v>
      </c>
    </row>
    <row r="66" spans="1:13">
      <c r="A66" s="6"/>
      <c r="B66" s="5"/>
      <c r="C66" s="5" t="s">
        <v>103</v>
      </c>
      <c r="D66" s="13">
        <v>236</v>
      </c>
      <c r="E66" s="13">
        <v>211</v>
      </c>
      <c r="F66" s="27">
        <v>244</v>
      </c>
      <c r="J66" s="6"/>
      <c r="K66" s="13" t="s">
        <v>180</v>
      </c>
      <c r="L66" s="13">
        <v>16</v>
      </c>
      <c r="M66" s="27" t="s">
        <v>124</v>
      </c>
    </row>
    <row r="67" spans="1:13" ht="15.75" thickBot="1">
      <c r="A67" s="8"/>
      <c r="B67" s="9"/>
      <c r="C67" s="9" t="s">
        <v>105</v>
      </c>
      <c r="D67" s="15">
        <v>12</v>
      </c>
      <c r="E67" s="15">
        <v>17</v>
      </c>
      <c r="F67" s="30">
        <v>11</v>
      </c>
      <c r="J67" s="6"/>
      <c r="K67" s="13" t="s">
        <v>177</v>
      </c>
      <c r="L67" s="13">
        <v>16</v>
      </c>
      <c r="M67" s="27">
        <v>0.67779999999999996</v>
      </c>
    </row>
    <row r="68" spans="1:13" ht="16.5" thickTop="1" thickBot="1">
      <c r="J68" s="8"/>
      <c r="K68" s="15" t="s">
        <v>179</v>
      </c>
      <c r="L68" s="9">
        <v>16</v>
      </c>
      <c r="M68" s="30" t="s">
        <v>124</v>
      </c>
    </row>
    <row r="69" spans="1:13" ht="15.75" thickTop="1"/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Legend</vt:lpstr>
      <vt:lpstr>Fig. 1</vt:lpstr>
      <vt:lpstr>Fig. 2</vt:lpstr>
      <vt:lpstr>Fig. 3</vt:lpstr>
      <vt:lpstr>Fig. 4</vt:lpstr>
      <vt:lpstr>Fig. 5</vt:lpstr>
      <vt:lpstr>Fig. 6</vt:lpstr>
      <vt:lpstr>Fig. 7</vt:lpstr>
      <vt:lpstr>Suppl. Fig. 1</vt:lpstr>
      <vt:lpstr>Suppl. Fig. 2</vt:lpstr>
      <vt:lpstr>Suppl. Fig. 5</vt:lpstr>
      <vt:lpstr>Suppl. Fig.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1T08:44:08Z</dcterms:modified>
</cp:coreProperties>
</file>